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125" yWindow="555" windowWidth="26355" windowHeight="15600" tabRatio="500"/>
  </bookViews>
  <sheets>
    <sheet name="genomes_proks (7).csv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3"/>
</calcChain>
</file>

<file path=xl/sharedStrings.xml><?xml version="1.0" encoding="utf-8"?>
<sst xmlns="http://schemas.openxmlformats.org/spreadsheetml/2006/main" count="739" uniqueCount="501">
  <si>
    <t>#Organism/Name</t>
  </si>
  <si>
    <t>Strain</t>
  </si>
  <si>
    <t>CladeID</t>
  </si>
  <si>
    <t>BioSample</t>
  </si>
  <si>
    <t>BioProject</t>
  </si>
  <si>
    <t>Group</t>
  </si>
  <si>
    <t>SubGroup</t>
  </si>
  <si>
    <t>Assembly</t>
  </si>
  <si>
    <t>Size (Mb)</t>
  </si>
  <si>
    <t>GC%</t>
  </si>
  <si>
    <t>Genes</t>
  </si>
  <si>
    <t>Proteins</t>
  </si>
  <si>
    <t>Level</t>
  </si>
  <si>
    <t>RefSeq FTP</t>
  </si>
  <si>
    <t>GenBank FTP</t>
  </si>
  <si>
    <t>Proteobacteria</t>
  </si>
  <si>
    <t>Gammaproteobacteria</t>
  </si>
  <si>
    <t>Complete Genome</t>
  </si>
  <si>
    <t>Salmonella enterica subsp. enterica serovar Enteritidis str. P125109</t>
  </si>
  <si>
    <t>P125109</t>
  </si>
  <si>
    <t xml:space="preserve">SAMEA1705941 </t>
  </si>
  <si>
    <t>PRJEA30687</t>
  </si>
  <si>
    <t xml:space="preserve">GCA_000009505.1 </t>
  </si>
  <si>
    <t>ftp://ftp.ncbi.nlm.nih.gov/genomes/all/GCF/000/009/505/GCF_000009505.1_ASM950v1</t>
  </si>
  <si>
    <t>ftp://ftp.ncbi.nlm.nih.gov/genomes/all/GCA/000/009/505/GCA_000009505.1_ASM950v1</t>
  </si>
  <si>
    <t>Salmonella enterica subsp. enterica serovar Enteritidis str. 77-1427</t>
  </si>
  <si>
    <t>77-1427</t>
  </si>
  <si>
    <t xml:space="preserve">SAMN01041143 </t>
  </si>
  <si>
    <t>PRJNA60069</t>
  </si>
  <si>
    <t xml:space="preserve">GCA_000280315.2 </t>
  </si>
  <si>
    <t>ftp://ftp.ncbi.nlm.nih.gov/genomes/all/GCF/000/280/315/GCF_000280315.2_ASM28031v2</t>
  </si>
  <si>
    <t>ftp://ftp.ncbi.nlm.nih.gov/genomes/all/GCA/000/280/315/GCA_000280315.2_ASM28031v2</t>
  </si>
  <si>
    <t>Salmonella enterica subsp. enterica serovar Enteritidis str. CDC_2010K_0968</t>
  </si>
  <si>
    <t>CDC_2010K-0968</t>
  </si>
  <si>
    <t xml:space="preserve">SAMN01041170 </t>
  </si>
  <si>
    <t>PRJNA52491</t>
  </si>
  <si>
    <t xml:space="preserve">GCA_000329365.2 </t>
  </si>
  <si>
    <t>ftp://ftp.ncbi.nlm.nih.gov/genomes/all/GCF/000/329/365/GCF_000329365.2_ASM32936v2</t>
  </si>
  <si>
    <t>ftp://ftp.ncbi.nlm.nih.gov/genomes/all/GCA/000/329/365/GCA_000329365.2_ASM32936v2</t>
  </si>
  <si>
    <t>Salmonella enterica subsp. enterica serovar Enteritidis str. 18569</t>
  </si>
  <si>
    <t xml:space="preserve">SAMN01041085 </t>
  </si>
  <si>
    <t>PRJNA41929</t>
  </si>
  <si>
    <t xml:space="preserve">GCA_000335875.2 </t>
  </si>
  <si>
    <t>ftp://ftp.ncbi.nlm.nih.gov/genomes/all/GCF/000/335/875/GCF_000335875.2_ASM33587v2</t>
  </si>
  <si>
    <t>ftp://ftp.ncbi.nlm.nih.gov/genomes/all/GCA/000/335/875/GCA_000335875.2_ASM33587v2</t>
  </si>
  <si>
    <t>Salmonella enterica subsp. enterica serovar Enteritidis</t>
  </si>
  <si>
    <t>Durban</t>
  </si>
  <si>
    <t xml:space="preserve">SAMN02712059 </t>
  </si>
  <si>
    <t>PRJNA241513</t>
  </si>
  <si>
    <t xml:space="preserve">GCA_000612325.1 </t>
  </si>
  <si>
    <t>ftp://ftp.ncbi.nlm.nih.gov/genomes/all/GCF/000/612/325/GCF_000612325.1_ASM61232v1</t>
  </si>
  <si>
    <t>ftp://ftp.ncbi.nlm.nih.gov/genomes/all/GCA/000/612/325/GCA_000612325.1_ASM61232v1</t>
  </si>
  <si>
    <t>Salmonella enterica subsp. enterica serovar Enteritidis str. EC20121175</t>
  </si>
  <si>
    <t>EC20121175</t>
  </si>
  <si>
    <t xml:space="preserve">SAMN02384313 </t>
  </si>
  <si>
    <t>PRJNA219482</t>
  </si>
  <si>
    <t xml:space="preserve">GCA_000623055.2 </t>
  </si>
  <si>
    <t>ftp://ftp.ncbi.nlm.nih.gov/genomes/all/GCF/000/623/055/GCF_000623055.1_ASM62305v2</t>
  </si>
  <si>
    <t>ftp://ftp.ncbi.nlm.nih.gov/genomes/all/GCA/000/623/055/GCA_000623055.2_ASM62305v2</t>
  </si>
  <si>
    <t>Salmonella enterica subsp. enterica serovar Enteritidis str. EC20121178</t>
  </si>
  <si>
    <t>EC20121178</t>
  </si>
  <si>
    <t xml:space="preserve">SAMN02384316 </t>
  </si>
  <si>
    <t xml:space="preserve">GCA_000623095.2 </t>
  </si>
  <si>
    <t>ftp://ftp.ncbi.nlm.nih.gov/genomes/all/GCF/000/623/095/GCF_000623095.1_ASM62309v2</t>
  </si>
  <si>
    <t>ftp://ftp.ncbi.nlm.nih.gov/genomes/all/GCA/000/623/095/GCA_000623095.2_ASM62309v2</t>
  </si>
  <si>
    <t>Salmonella enterica subsp. enterica serovar Enteritidis str. EC20121179</t>
  </si>
  <si>
    <t>EC20121179</t>
  </si>
  <si>
    <t xml:space="preserve">SAMN02384317 </t>
  </si>
  <si>
    <t xml:space="preserve">GCA_000623115.2 </t>
  </si>
  <si>
    <t>ftp://ftp.ncbi.nlm.nih.gov/genomes/all/GCF/000/623/115/GCF_000623115.2_ASM62311v2</t>
  </si>
  <si>
    <t>ftp://ftp.ncbi.nlm.nih.gov/genomes/all/GCA/000/623/115/GCA_000623115.2_ASM62311v2</t>
  </si>
  <si>
    <t>Salmonella enterica subsp. enterica serovar Enteritidis str. EC20121180</t>
  </si>
  <si>
    <t>EC20121180</t>
  </si>
  <si>
    <t xml:space="preserve">SAMN02384318 </t>
  </si>
  <si>
    <t xml:space="preserve">GCA_000623135.2 </t>
  </si>
  <si>
    <t>ftp://ftp.ncbi.nlm.nih.gov/genomes/all/GCF/000/623/135/GCF_000623135.1_ASM62313v2</t>
  </si>
  <si>
    <t>ftp://ftp.ncbi.nlm.nih.gov/genomes/all/GCA/000/623/135/GCA_000623135.2_ASM62313v2</t>
  </si>
  <si>
    <t>Salmonella enterica subsp. enterica serovar Enteritidis str. EC20120005</t>
  </si>
  <si>
    <t>EC20120005</t>
  </si>
  <si>
    <t xml:space="preserve">SAMN02384189 </t>
  </si>
  <si>
    <t xml:space="preserve">GCA_000623195.2 </t>
  </si>
  <si>
    <t>ftp://ftp.ncbi.nlm.nih.gov/genomes/all/GCF/000/623/195/GCF_000623195.2_ASM62319v2</t>
  </si>
  <si>
    <t>ftp://ftp.ncbi.nlm.nih.gov/genomes/all/GCA/000/623/195/GCA_000623195.2_ASM62319v2</t>
  </si>
  <si>
    <t>Salmonella enterica subsp. enterica serovar Enteritidis str. EC20110361</t>
  </si>
  <si>
    <t>EC20110361</t>
  </si>
  <si>
    <t xml:space="preserve">SAMN02384167 </t>
  </si>
  <si>
    <t xml:space="preserve">GCA_000623275.1 </t>
  </si>
  <si>
    <t>ftp://ftp.ncbi.nlm.nih.gov/genomes/all/GCF/000/623/275/GCF_000623275.1_ASM62327v1</t>
  </si>
  <si>
    <t>ftp://ftp.ncbi.nlm.nih.gov/genomes/all/GCA/000/623/275/GCA_000623275.1_ASM62327v1</t>
  </si>
  <si>
    <t>Salmonella enterica subsp. enterica serovar Enteritidis str. EC20110360</t>
  </si>
  <si>
    <t>EC20110360</t>
  </si>
  <si>
    <t xml:space="preserve">SAMN02384166 </t>
  </si>
  <si>
    <t xml:space="preserve">GCA_000623295.1 </t>
  </si>
  <si>
    <t>ftp://ftp.ncbi.nlm.nih.gov/genomes/all/GCF/000/623/295/GCF_000623295.1_ASM62329v1</t>
  </si>
  <si>
    <t>ftp://ftp.ncbi.nlm.nih.gov/genomes/all/GCA/000/623/295/GCA_000623295.1_ASM62329v1</t>
  </si>
  <si>
    <t>Salmonella enterica subsp. enterica serovar Enteritidis str. EC20110359</t>
  </si>
  <si>
    <t>EC20110359</t>
  </si>
  <si>
    <t xml:space="preserve">SAMN02384164 </t>
  </si>
  <si>
    <t xml:space="preserve">GCA_000623315.1 </t>
  </si>
  <si>
    <t>ftp://ftp.ncbi.nlm.nih.gov/genomes/all/GCF/000/623/315/GCF_000623315.1_ASM62331v1</t>
  </si>
  <si>
    <t>ftp://ftp.ncbi.nlm.nih.gov/genomes/all/GCA/000/623/315/GCA_000623315.1_ASM62331v1</t>
  </si>
  <si>
    <t>Salmonella enterica subsp. enterica serovar Enteritidis str. EC20110358</t>
  </si>
  <si>
    <t>EC20110358</t>
  </si>
  <si>
    <t xml:space="preserve">SAMN02384163 </t>
  </si>
  <si>
    <t xml:space="preserve">GCA_000623335.1 </t>
  </si>
  <si>
    <t>ftp://ftp.ncbi.nlm.nih.gov/genomes/all/GCF/000/623/335/GCF_000623335.1_ASM62333v1</t>
  </si>
  <si>
    <t>ftp://ftp.ncbi.nlm.nih.gov/genomes/all/GCA/000/623/335/GCA_000623335.1_ASM62333v1</t>
  </si>
  <si>
    <t>Salmonella enterica subsp. enterica serovar Enteritidis str. EC20110357</t>
  </si>
  <si>
    <t>EC20110357</t>
  </si>
  <si>
    <t xml:space="preserve">SAMN02384162 </t>
  </si>
  <si>
    <t xml:space="preserve">GCA_000623355.1 </t>
  </si>
  <si>
    <t>ftp://ftp.ncbi.nlm.nih.gov/genomes/all/GCF/000/623/355/GCF_000623355.1_ASM62335v1</t>
  </si>
  <si>
    <t>ftp://ftp.ncbi.nlm.nih.gov/genomes/all/GCA/000/623/355/GCA_000623355.1_ASM62335v1</t>
  </si>
  <si>
    <t>Salmonella enterica subsp. enterica serovar Enteritidis str. EC20110356</t>
  </si>
  <si>
    <t>EC20110356</t>
  </si>
  <si>
    <t xml:space="preserve">SAMN02384161 </t>
  </si>
  <si>
    <t xml:space="preserve">GCA_000623375.1 </t>
  </si>
  <si>
    <t>ftp://ftp.ncbi.nlm.nih.gov/genomes/all/GCF/000/623/375/GCF_000623375.1_ASM62337v1</t>
  </si>
  <si>
    <t>ftp://ftp.ncbi.nlm.nih.gov/genomes/all/GCA/000/623/375/GCA_000623375.1_ASM62337v1</t>
  </si>
  <si>
    <t>Salmonella enterica subsp. enterica serovar Enteritidis str. SA19981857</t>
  </si>
  <si>
    <t>SA19981857</t>
  </si>
  <si>
    <t xml:space="preserve">SAMN02384207 </t>
  </si>
  <si>
    <t xml:space="preserve">GCA_000623395.2 </t>
  </si>
  <si>
    <t>ftp://ftp.ncbi.nlm.nih.gov/genomes/all/GCF/000/623/395/GCF_000623395.2_ASM62339v2</t>
  </si>
  <si>
    <t>ftp://ftp.ncbi.nlm.nih.gov/genomes/all/GCA/000/623/395/GCA_000623395.2_ASM62339v2</t>
  </si>
  <si>
    <t>Salmonella enterica subsp. enterica serovar Enteritidis str. SA19992322</t>
  </si>
  <si>
    <t>SA19992322</t>
  </si>
  <si>
    <t xml:space="preserve">SAMN02384169 </t>
  </si>
  <si>
    <t xml:space="preserve">GCA_000623455.2 </t>
  </si>
  <si>
    <t>ftp://ftp.ncbi.nlm.nih.gov/genomes/all/GCF/000/623/455/GCF_000623455.2_ASM62345v2</t>
  </si>
  <si>
    <t>ftp://ftp.ncbi.nlm.nih.gov/genomes/all/GCA/000/623/455/GCA_000623455.2_ASM62345v2</t>
  </si>
  <si>
    <t>Salmonella enterica subsp. enterica serovar Enteritidis str. SA19994216</t>
  </si>
  <si>
    <t>SA19994216</t>
  </si>
  <si>
    <t xml:space="preserve">SAMN02384220 </t>
  </si>
  <si>
    <t xml:space="preserve">GCA_000623475.2 </t>
  </si>
  <si>
    <t>ftp://ftp.ncbi.nlm.nih.gov/genomes/all/GCF/000/623/475/GCF_000623475.1_ASM62347v2</t>
  </si>
  <si>
    <t>ftp://ftp.ncbi.nlm.nih.gov/genomes/all/GCA/000/623/475/GCA_000623475.2_ASM62347v2</t>
  </si>
  <si>
    <t>Salmonella enterica subsp. enterica serovar Enteritidis str. SA19960848</t>
  </si>
  <si>
    <t>SA19960848</t>
  </si>
  <si>
    <t xml:space="preserve">SAMN02384208 </t>
  </si>
  <si>
    <t xml:space="preserve">GCA_000623615.2 </t>
  </si>
  <si>
    <t>ftp://ftp.ncbi.nlm.nih.gov/genomes/all/GCF/000/623/615/GCF_000623615.2_ASM62361v2</t>
  </si>
  <si>
    <t>ftp://ftp.ncbi.nlm.nih.gov/genomes/all/GCA/000/623/615/GCA_000623615.2_ASM62361v2</t>
  </si>
  <si>
    <t>Salmonella enterica subsp. enterica serovar Enteritidis str. SA19970510</t>
  </si>
  <si>
    <t>SA19970510</t>
  </si>
  <si>
    <t xml:space="preserve">SAMN02384194 </t>
  </si>
  <si>
    <t xml:space="preserve">GCA_000623655.2 </t>
  </si>
  <si>
    <t>ftp://ftp.ncbi.nlm.nih.gov/genomes/all/GCF/000/623/655/GCF_000623655.2_ASM62365v2</t>
  </si>
  <si>
    <t>ftp://ftp.ncbi.nlm.nih.gov/genomes/all/GCA/000/623/655/GCA_000623655.2_ASM62365v2</t>
  </si>
  <si>
    <t>Salmonella enterica subsp. enterica serovar Enteritidis str. SA19970769</t>
  </si>
  <si>
    <t>SA19970769</t>
  </si>
  <si>
    <t xml:space="preserve">SAMN02384195 </t>
  </si>
  <si>
    <t xml:space="preserve">GCA_000623675.2 </t>
  </si>
  <si>
    <t>ftp://ftp.ncbi.nlm.nih.gov/genomes/all/GCF/000/623/675/GCF_000623675.2_ASM62367v2</t>
  </si>
  <si>
    <t>ftp://ftp.ncbi.nlm.nih.gov/genomes/all/GCA/000/623/675/GCA_000623675.2_ASM62367v2</t>
  </si>
  <si>
    <t>Salmonella enterica subsp. enterica serovar Enteritidis str. SA19980677</t>
  </si>
  <si>
    <t>SA19980677</t>
  </si>
  <si>
    <t xml:space="preserve">SAMN02384193 </t>
  </si>
  <si>
    <t xml:space="preserve">GCA_000623715.2 </t>
  </si>
  <si>
    <t>ftp://ftp.ncbi.nlm.nih.gov/genomes/all/GCF/000/623/715/GCF_000623715.2_ASM62371v2</t>
  </si>
  <si>
    <t>ftp://ftp.ncbi.nlm.nih.gov/genomes/all/GCA/000/623/715/GCA_000623715.2_ASM62371v2</t>
  </si>
  <si>
    <t>Salmonella enterica subsp. enterica serovar Enteritidis str. SA19981522</t>
  </si>
  <si>
    <t>SA19981522</t>
  </si>
  <si>
    <t xml:space="preserve">SAMN02384206 </t>
  </si>
  <si>
    <t xml:space="preserve">GCA_000623735.2 </t>
  </si>
  <si>
    <t>ftp://ftp.ncbi.nlm.nih.gov/genomes/all/GCF/000/623/735/GCF_000623735.2_ASM62373v2</t>
  </si>
  <si>
    <t>ftp://ftp.ncbi.nlm.nih.gov/genomes/all/GCA/000/623/735/GCA_000623735.2_ASM62373v2</t>
  </si>
  <si>
    <t>Salmonella enterica subsp. enterica serovar Enteritidis str. SA20094352</t>
  </si>
  <si>
    <t>SA20094352</t>
  </si>
  <si>
    <t xml:space="preserve">SAMN02384212 </t>
  </si>
  <si>
    <t xml:space="preserve">GCA_000624055.2 </t>
  </si>
  <si>
    <t>ftp://ftp.ncbi.nlm.nih.gov/genomes/all/GCF/000/624/055/GCF_000624055.2_ASM62405v2</t>
  </si>
  <si>
    <t>ftp://ftp.ncbi.nlm.nih.gov/genomes/all/GCA/000/624/055/GCA_000624055.2_ASM62405v2</t>
  </si>
  <si>
    <t>Salmonella enterica subsp. enterica serovar Enteritidis str. EC20120916</t>
  </si>
  <si>
    <t>EC20120916</t>
  </si>
  <si>
    <t xml:space="preserve">SAMN02384291 </t>
  </si>
  <si>
    <t xml:space="preserve">GCA_000624155.1 </t>
  </si>
  <si>
    <t>ftp://ftp.ncbi.nlm.nih.gov/genomes/all/GCF/000/624/155/GCF_000624155.1_ASM62415v1</t>
  </si>
  <si>
    <t>ftp://ftp.ncbi.nlm.nih.gov/genomes/all/GCA/000/624/155/GCA_000624155.1_ASM62415v1</t>
  </si>
  <si>
    <t>Salmonella enterica subsp. enterica serovar Enteritidis str. EC20121177</t>
  </si>
  <si>
    <t>EC20121177</t>
  </si>
  <si>
    <t xml:space="preserve">SAMN02384315 </t>
  </si>
  <si>
    <t xml:space="preserve">GCA_000624175.2 </t>
  </si>
  <si>
    <t>ftp://ftp.ncbi.nlm.nih.gov/genomes/all/GCF/000/624/175/GCF_000624175.1_ASM62417v2</t>
  </si>
  <si>
    <t>ftp://ftp.ncbi.nlm.nih.gov/genomes/all/GCA/000/624/175/GCA_000624175.2_ASM62417v2</t>
  </si>
  <si>
    <t>Salmonella enterica subsp. enterica serovar Enteritidis str. EC20120002</t>
  </si>
  <si>
    <t>EC20120002</t>
  </si>
  <si>
    <t xml:space="preserve">SAMN02384187 </t>
  </si>
  <si>
    <t xml:space="preserve">GCA_000624395.2 </t>
  </si>
  <si>
    <t>ftp://ftp.ncbi.nlm.nih.gov/genomes/all/GCF/000/624/395/GCF_000624395.2_ASM62439v2</t>
  </si>
  <si>
    <t>ftp://ftp.ncbi.nlm.nih.gov/genomes/all/GCA/000/624/395/GCA_000624395.2_ASM62439v2</t>
  </si>
  <si>
    <t>Salmonella enterica subsp. enterica serovar Enteritidis str. SA20082034</t>
  </si>
  <si>
    <t>SA20082034</t>
  </si>
  <si>
    <t xml:space="preserve">SAMN02384209 </t>
  </si>
  <si>
    <t xml:space="preserve">GCA_000625855.2 </t>
  </si>
  <si>
    <t>ftp://ftp.ncbi.nlm.nih.gov/genomes/all/GCF/000/625/855/GCF_000625855.1_ASM62585v2</t>
  </si>
  <si>
    <t>ftp://ftp.ncbi.nlm.nih.gov/genomes/all/GCA/000/625/855/GCA_000625855.2_ASM62585v2</t>
  </si>
  <si>
    <t>Salmonella enterica subsp. enterica serovar Enteritidis str. EC20120200</t>
  </si>
  <si>
    <t>EC20120200</t>
  </si>
  <si>
    <t xml:space="preserve">SAMN02384250 </t>
  </si>
  <si>
    <t xml:space="preserve">GCA_000626095.2 </t>
  </si>
  <si>
    <t>ftp://ftp.ncbi.nlm.nih.gov/genomes/all/GCF/000/626/095/GCF_000626095.2_ASM62609v2</t>
  </si>
  <si>
    <t>ftp://ftp.ncbi.nlm.nih.gov/genomes/all/GCA/000/626/095/GCA_000626095.2_ASM62609v2</t>
  </si>
  <si>
    <t>Salmonella enterica subsp. enterica serovar Enteritidis str. EC20110354</t>
  </si>
  <si>
    <t>EC20110354</t>
  </si>
  <si>
    <t xml:space="preserve">SAMN02384160 </t>
  </si>
  <si>
    <t xml:space="preserve">GCA_000626175.1 </t>
  </si>
  <si>
    <t>ftp://ftp.ncbi.nlm.nih.gov/genomes/all/GCF/000/626/175/GCF_000626175.1_ASM62617v1</t>
  </si>
  <si>
    <t>ftp://ftp.ncbi.nlm.nih.gov/genomes/all/GCA/000/626/175/GCA_000626175.1_ASM62617v1</t>
  </si>
  <si>
    <t>Salmonella enterica subsp. enterica serovar Enteritidis str. EC20120008</t>
  </si>
  <si>
    <t>EC20120008</t>
  </si>
  <si>
    <t xml:space="preserve">SAMN02384191 </t>
  </si>
  <si>
    <t xml:space="preserve">GCA_000626195.1 </t>
  </si>
  <si>
    <t>ftp://ftp.ncbi.nlm.nih.gov/genomes/all/GCF/000/626/195/GCF_000626195.1_ASM62619v1</t>
  </si>
  <si>
    <t>ftp://ftp.ncbi.nlm.nih.gov/genomes/all/GCA/000/626/195/GCA_000626195.1_ASM62619v1</t>
  </si>
  <si>
    <t>Salmonella enterica subsp. enterica serovar Enteritidis str. EC20100101</t>
  </si>
  <si>
    <t>EC20100101</t>
  </si>
  <si>
    <t xml:space="preserve">SAMN02384178 </t>
  </si>
  <si>
    <t xml:space="preserve">GCA_000626215.1 </t>
  </si>
  <si>
    <t>ftp://ftp.ncbi.nlm.nih.gov/genomes/all/GCF/000/626/215/GCF_000626215.1_ASM62621v1</t>
  </si>
  <si>
    <t>ftp://ftp.ncbi.nlm.nih.gov/genomes/all/GCA/000/626/215/GCA_000626215.1_ASM62621v1</t>
  </si>
  <si>
    <t>Salmonella enterica subsp. enterica serovar Enteritidis str. EC20110221</t>
  </si>
  <si>
    <t>EC20110221</t>
  </si>
  <si>
    <t xml:space="preserve">SAMN02384174 </t>
  </si>
  <si>
    <t xml:space="preserve">GCA_000626235.1 </t>
  </si>
  <si>
    <t>ftp://ftp.ncbi.nlm.nih.gov/genomes/all/GCF/000/626/235/GCF_000626235.1_ASM62623v1</t>
  </si>
  <si>
    <t>ftp://ftp.ncbi.nlm.nih.gov/genomes/all/GCA/000/626/235/GCA_000626235.1_ASM62623v1</t>
  </si>
  <si>
    <t>Salmonella enterica subsp. enterica serovar Enteritidis str. EC20090698</t>
  </si>
  <si>
    <t>EC20090698</t>
  </si>
  <si>
    <t xml:space="preserve">SAMN02384173 </t>
  </si>
  <si>
    <t xml:space="preserve">GCA_000626255.1 </t>
  </si>
  <si>
    <t>ftp://ftp.ncbi.nlm.nih.gov/genomes/all/GCF/000/626/255/GCF_000626255.1_ASM62625v1</t>
  </si>
  <si>
    <t>ftp://ftp.ncbi.nlm.nih.gov/genomes/all/GCA/000/626/255/GCA_000626255.1_ASM62625v1</t>
  </si>
  <si>
    <t>Salmonella enterica subsp. enterica serovar Enteritidis str. EC20090641</t>
  </si>
  <si>
    <t>EC20090641</t>
  </si>
  <si>
    <t xml:space="preserve">SAMN02384172 </t>
  </si>
  <si>
    <t xml:space="preserve">GCA_000626275.2 </t>
  </si>
  <si>
    <t>ftp://ftp.ncbi.nlm.nih.gov/genomes/all/GCF/000/626/275/GCF_000626275.2_ASM62627v2</t>
  </si>
  <si>
    <t>ftp://ftp.ncbi.nlm.nih.gov/genomes/all/GCA/000/626/275/GCA_000626275.2_ASM62627v2</t>
  </si>
  <si>
    <t>Salmonella enterica subsp. enterica serovar Enteritidis str. EC20110355</t>
  </si>
  <si>
    <t>EC20110355</t>
  </si>
  <si>
    <t xml:space="preserve">SAMN02384171 </t>
  </si>
  <si>
    <t xml:space="preserve">GCA_000626295.1 </t>
  </si>
  <si>
    <t>ftp://ftp.ncbi.nlm.nih.gov/genomes/all/GCF/000/626/295/GCF_000626295.1_ASM62629v1</t>
  </si>
  <si>
    <t>ftp://ftp.ncbi.nlm.nih.gov/genomes/all/GCA/000/626/295/GCA_000626295.1_ASM62629v1</t>
  </si>
  <si>
    <t>Salmonella enterica subsp. enterica serovar Enteritidis str. EC20111175</t>
  </si>
  <si>
    <t>EC20111175</t>
  </si>
  <si>
    <t xml:space="preserve">SAMN02384176 </t>
  </si>
  <si>
    <t xml:space="preserve">GCA_000626335.1 </t>
  </si>
  <si>
    <t>ftp://ftp.ncbi.nlm.nih.gov/genomes/all/GCF/000/626/335/GCF_000626335.1_ASM62633v1</t>
  </si>
  <si>
    <t>ftp://ftp.ncbi.nlm.nih.gov/genomes/all/GCA/000/626/335/GCA_000626335.1_ASM62633v1</t>
  </si>
  <si>
    <t>Salmonella enterica subsp. enterica serovar Enteritidis str. EC20111174</t>
  </si>
  <si>
    <t>EC20111174</t>
  </si>
  <si>
    <t xml:space="preserve">SAMN02384177 </t>
  </si>
  <si>
    <t xml:space="preserve">GCA_000626355.1 </t>
  </si>
  <si>
    <t>ftp://ftp.ncbi.nlm.nih.gov/genomes/all/GCF/000/626/355/GCF_000626355.1_ASM62635v1</t>
  </si>
  <si>
    <t>ftp://ftp.ncbi.nlm.nih.gov/genomes/all/GCA/000/626/355/GCA_000626355.1_ASM62635v1</t>
  </si>
  <si>
    <t>Salmonella enterica subsp. enterica serovar Enteritidis str. EC20111095</t>
  </si>
  <si>
    <t>EC20111095</t>
  </si>
  <si>
    <t xml:space="preserve">SAMN02384168 </t>
  </si>
  <si>
    <t xml:space="preserve">GCA_000626375.1 </t>
  </si>
  <si>
    <t>ftp://ftp.ncbi.nlm.nih.gov/genomes/all/GCF/000/626/375/GCF_000626375.1_ASM62637v1</t>
  </si>
  <si>
    <t>ftp://ftp.ncbi.nlm.nih.gov/genomes/all/GCA/000/626/375/GCA_000626375.1_ASM62637v1</t>
  </si>
  <si>
    <t>Salmonella enterica subsp. enterica serovar Enteritidis str. EC20100325</t>
  </si>
  <si>
    <t>EC20100325</t>
  </si>
  <si>
    <t xml:space="preserve">SAMN02384321 </t>
  </si>
  <si>
    <t xml:space="preserve">GCA_000626695.2 </t>
  </si>
  <si>
    <t>ftp://ftp.ncbi.nlm.nih.gov/genomes/all/GCF/000/626/695/GCF_000626695.2_ASM62669v2</t>
  </si>
  <si>
    <t>ftp://ftp.ncbi.nlm.nih.gov/genomes/all/GCA/000/626/695/GCA_000626695.2_ASM62669v2</t>
  </si>
  <si>
    <t>OLF-SE7-100819</t>
  </si>
  <si>
    <t xml:space="preserve">SAMN02941163 </t>
  </si>
  <si>
    <t>PRJNA256209</t>
  </si>
  <si>
    <t xml:space="preserve">GCA_000750215.1 </t>
  </si>
  <si>
    <t>ftp://ftp.ncbi.nlm.nih.gov/genomes/all/GCF/000/750/215/GCF_000750215.1_ASM75021v1</t>
  </si>
  <si>
    <t>ftp://ftp.ncbi.nlm.nih.gov/genomes/all/GCA/000/750/215/GCA_000750215.1_ASM75021v1</t>
  </si>
  <si>
    <t>OLF-SE8-1021710</t>
  </si>
  <si>
    <t xml:space="preserve">SAMN02941164 </t>
  </si>
  <si>
    <t xml:space="preserve">GCA_000750255.1 </t>
  </si>
  <si>
    <t>ftp://ftp.ncbi.nlm.nih.gov/genomes/all/GCF/000/750/255/GCF_000750255.1_ASM75025v1</t>
  </si>
  <si>
    <t>ftp://ftp.ncbi.nlm.nih.gov/genomes/all/GCA/000/750/255/GCA_000750255.1_ASM75025v1</t>
  </si>
  <si>
    <t>OLF-SE9-10012</t>
  </si>
  <si>
    <t xml:space="preserve">SAMN02941165 </t>
  </si>
  <si>
    <t xml:space="preserve">GCA_000750295.1 </t>
  </si>
  <si>
    <t>ftp://ftp.ncbi.nlm.nih.gov/genomes/all/GCF/000/750/295/GCF_000750295.1_ASM75029v1</t>
  </si>
  <si>
    <t>ftp://ftp.ncbi.nlm.nih.gov/genomes/all/GCA/000/750/295/GCA_000750295.1_ASM75029v1</t>
  </si>
  <si>
    <t>OLF-SE10-10052</t>
  </si>
  <si>
    <t xml:space="preserve">SAMN02941166 </t>
  </si>
  <si>
    <t xml:space="preserve">GCA_000750335.1 </t>
  </si>
  <si>
    <t>ftp://ftp.ncbi.nlm.nih.gov/genomes/all/GCF/000/750/335/GCF_000750335.1_ASM75033v1</t>
  </si>
  <si>
    <t>ftp://ftp.ncbi.nlm.nih.gov/genomes/all/GCA/000/750/335/GCA_000750335.1_ASM75033v1</t>
  </si>
  <si>
    <t>OLF-SE11-10058</t>
  </si>
  <si>
    <t xml:space="preserve">SAMN02941167 </t>
  </si>
  <si>
    <t xml:space="preserve">GCA_000750375.1 </t>
  </si>
  <si>
    <t>ftp://ftp.ncbi.nlm.nih.gov/genomes/all/GCF/000/750/375/GCF_000750375.1_ASM75037v1</t>
  </si>
  <si>
    <t>ftp://ftp.ncbi.nlm.nih.gov/genomes/all/GCA/000/750/375/GCA_000750375.1_ASM75037v1</t>
  </si>
  <si>
    <t>OLF-SE3-98983-4</t>
  </si>
  <si>
    <t xml:space="preserve">SAMN02937349 </t>
  </si>
  <si>
    <t xml:space="preserve">GCA_000750395.2 </t>
  </si>
  <si>
    <t>ftp://ftp.ncbi.nlm.nih.gov/genomes/all/GCF/000/750/395/GCF_000750395.2_ASM75039v2</t>
  </si>
  <si>
    <t>ftp://ftp.ncbi.nlm.nih.gov/genomes/all/GCA/000/750/395/GCA_000750395.2_ASM75039v2</t>
  </si>
  <si>
    <t>OLF-SE2-98984-6</t>
  </si>
  <si>
    <t xml:space="preserve">SAMN02937348 </t>
  </si>
  <si>
    <t xml:space="preserve">GCA_000750415.2 </t>
  </si>
  <si>
    <t>ftp://ftp.ncbi.nlm.nih.gov/genomes/all/GCF/000/750/415/GCF_000750415.2_ASM75041v2</t>
  </si>
  <si>
    <t>ftp://ftp.ncbi.nlm.nih.gov/genomes/all/GCA/000/750/415/GCA_000750415.2_ASM75041v2</t>
  </si>
  <si>
    <t>OLF-SE4-0317-8</t>
  </si>
  <si>
    <t xml:space="preserve">SAMN02937350 </t>
  </si>
  <si>
    <t xml:space="preserve">GCA_000750435.1 </t>
  </si>
  <si>
    <t>ftp://ftp.ncbi.nlm.nih.gov/genomes/all/GCF/000/750/435/GCF_000750435.1_ASM75043v1</t>
  </si>
  <si>
    <t>ftp://ftp.ncbi.nlm.nih.gov/genomes/all/GCA/000/750/435/GCA_000750435.1_ASM75043v1</t>
  </si>
  <si>
    <t>OLF-SE5-1104-2</t>
  </si>
  <si>
    <t xml:space="preserve">SAMN02937351 </t>
  </si>
  <si>
    <t xml:space="preserve">GCA_000750455.1 </t>
  </si>
  <si>
    <t>ftp://ftp.ncbi.nlm.nih.gov/genomes/all/GCF/000/750/455/GCF_000750455.1_ASM75045v1</t>
  </si>
  <si>
    <t>ftp://ftp.ncbi.nlm.nih.gov/genomes/all/GCA/000/750/455/GCA_000750455.1_ASM75045v1</t>
  </si>
  <si>
    <t>OLF-SE1-1019-1</t>
  </si>
  <si>
    <t xml:space="preserve">SAMN02937347 </t>
  </si>
  <si>
    <t xml:space="preserve">GCA_000750475.1 </t>
  </si>
  <si>
    <t>ftp://ftp.ncbi.nlm.nih.gov/genomes/all/GCF/000/750/475/GCF_000750475.1_ASM75047v1</t>
  </si>
  <si>
    <t>ftp://ftp.ncbi.nlm.nih.gov/genomes/all/GCA/000/750/475/GCA_000750475.1_ASM75047v1</t>
  </si>
  <si>
    <t>OLF-SE6-00219-16</t>
  </si>
  <si>
    <t xml:space="preserve">SAMN02937352 </t>
  </si>
  <si>
    <t xml:space="preserve">GCA_000750495.1 </t>
  </si>
  <si>
    <t>ftp://ftp.ncbi.nlm.nih.gov/genomes/all/GCF/000/750/495/GCF_000750495.1_ASM75049v1</t>
  </si>
  <si>
    <t>ftp://ftp.ncbi.nlm.nih.gov/genomes/all/GCA/000/750/495/GCA_000750495.1_ASM75049v1</t>
  </si>
  <si>
    <t>SEJ</t>
  </si>
  <si>
    <t xml:space="preserve">SAMN02904629 </t>
  </si>
  <si>
    <t>PRJNA244356</t>
  </si>
  <si>
    <t xml:space="preserve">GCA_000754375.1 </t>
  </si>
  <si>
    <t>ftp://ftp.ncbi.nlm.nih.gov/genomes/all/GCF/000/754/375/GCF_000754375.1_ASM75437v1</t>
  </si>
  <si>
    <t>ftp://ftp.ncbi.nlm.nih.gov/genomes/all/GCA/000/754/375/GCA_000754375.1_ASM75437v1</t>
  </si>
  <si>
    <t>SEE1</t>
  </si>
  <si>
    <t xml:space="preserve">SAMN03465493 </t>
  </si>
  <si>
    <t>PRJNA280705</t>
  </si>
  <si>
    <t xml:space="preserve">GCA_001185215.1 </t>
  </si>
  <si>
    <t>ftp://ftp.ncbi.nlm.nih.gov/genomes/all/GCF/001/185/215/GCF_001185215.1_ASM118521v1</t>
  </si>
  <si>
    <t>ftp://ftp.ncbi.nlm.nih.gov/genomes/all/GCA/001/185/215/GCA_001185215.1_ASM118521v1</t>
  </si>
  <si>
    <t>SEE2</t>
  </si>
  <si>
    <t xml:space="preserve">SAMN03468068 </t>
  </si>
  <si>
    <t>PRJNA280707</t>
  </si>
  <si>
    <t xml:space="preserve">GCA_001185245.1 </t>
  </si>
  <si>
    <t>ftp://ftp.ncbi.nlm.nih.gov/genomes/all/GCF/001/185/245/GCF_001185245.1_ASM118524v1</t>
  </si>
  <si>
    <t>ftp://ftp.ncbi.nlm.nih.gov/genomes/all/GCA/001/185/245/GCA_001185245.1_ASM118524v1</t>
  </si>
  <si>
    <t>FORC_007</t>
  </si>
  <si>
    <t xml:space="preserve">SAMN03140319 </t>
  </si>
  <si>
    <t>PRJNA262006</t>
  </si>
  <si>
    <t xml:space="preserve">GCA_001305235.1 </t>
  </si>
  <si>
    <t>ftp://ftp.ncbi.nlm.nih.gov/genomes/all/GCF/001/305/235/GCF_001305235.1_ASM130523v1</t>
  </si>
  <si>
    <t>ftp://ftp.ncbi.nlm.nih.gov/genomes/all/GCA/001/305/235/GCA_001305235.1_ASM130523v1</t>
  </si>
  <si>
    <t>CMCC50041</t>
  </si>
  <si>
    <t xml:space="preserve">SAMN03837761 </t>
  </si>
  <si>
    <t>PRJNA288744</t>
  </si>
  <si>
    <t xml:space="preserve">GCA_001484025.1 </t>
  </si>
  <si>
    <t>ftp://ftp.ncbi.nlm.nih.gov/genomes/all/GCF/001/484/025/GCF_001484025.1_ASM148402v1</t>
  </si>
  <si>
    <t>ftp://ftp.ncbi.nlm.nih.gov/genomes/all/GCA/001/484/025/GCA_001484025.1_ASM148402v1</t>
  </si>
  <si>
    <t>PRJNA186035</t>
  </si>
  <si>
    <t>CFSAN051873</t>
  </si>
  <si>
    <t xml:space="preserve">SAMN05414452 </t>
  </si>
  <si>
    <t xml:space="preserve">GCA_001973275.2 </t>
  </si>
  <si>
    <t>ftp://ftp.ncbi.nlm.nih.gov/genomes/all/GCF/001/973/275/GCF_001973275.2_ASM197327v2</t>
  </si>
  <si>
    <t>ftp://ftp.ncbi.nlm.nih.gov/genomes/all/GCA/001/973/275/GCA_001973275.2_ASM197327v2</t>
  </si>
  <si>
    <t>FORC_052</t>
  </si>
  <si>
    <t xml:space="preserve">SAMN05363482 </t>
  </si>
  <si>
    <t>PRJNA328055</t>
  </si>
  <si>
    <t xml:space="preserve">GCA_002220345.1 </t>
  </si>
  <si>
    <t>ftp://ftp.ncbi.nlm.nih.gov/genomes/all/GCF/002/220/345/GCF_002220345.1_ASM222034v1</t>
  </si>
  <si>
    <t>ftp://ftp.ncbi.nlm.nih.gov/genomes/all/GCA/002/220/345/GCA_002220345.1_ASM222034v1</t>
  </si>
  <si>
    <t>Salmonella_enterica_subsp._enterica_serovar_Enteritidis_18569.gbk</t>
  </si>
  <si>
    <t>Salmonella_enterica_subsp._enterica_serovar_Enteritidis_77-1427.gbk</t>
  </si>
  <si>
    <t>Salmonella_enterica_subsp._enterica_serovar_Enteritidis_CDC_2010K-0968.gbk</t>
  </si>
  <si>
    <t>Salmonella_enterica_subsp._enterica_serovar_Enteritidis_CFSAN051873.gbk</t>
  </si>
  <si>
    <t>Salmonella_enterica_subsp._enterica_serovar_Enteritidis_CMCC50041.gbk</t>
  </si>
  <si>
    <t>Salmonella_enterica_subsp._enterica_serovar_Enteritidis_Durban.gbk</t>
  </si>
  <si>
    <t>Salmonella_enterica_subsp._enterica_serovar_Enteritidis_EC20090641.gbk</t>
  </si>
  <si>
    <t>Salmonella_enterica_subsp._enterica_serovar_Enteritidis_EC20090698.gbk</t>
  </si>
  <si>
    <t>Salmonella_enterica_subsp._enterica_serovar_Enteritidis_EC20100101.gbk</t>
  </si>
  <si>
    <t>Salmonella_enterica_subsp._enterica_serovar_Enteritidis_EC20100325.gbk</t>
  </si>
  <si>
    <t>Salmonella_enterica_subsp._enterica_serovar_Enteritidis_EC20110221.gbk</t>
  </si>
  <si>
    <t>Salmonella_enterica_subsp._enterica_serovar_Enteritidis_EC20110354.gbk</t>
  </si>
  <si>
    <t>Salmonella_enterica_subsp._enterica_serovar_Enteritidis_EC20110355.gbk</t>
  </si>
  <si>
    <t>Salmonella_enterica_subsp._enterica_serovar_Enteritidis_EC20110356.gbk</t>
  </si>
  <si>
    <t>Salmonella_enterica_subsp._enterica_serovar_Enteritidis_EC20110357.gbk</t>
  </si>
  <si>
    <t>Salmonella_enterica_subsp._enterica_serovar_Enteritidis_EC20110358.gbk</t>
  </si>
  <si>
    <t>Salmonella_enterica_subsp._enterica_serovar_Enteritidis_EC20110359.gbk</t>
  </si>
  <si>
    <t>Salmonella_enterica_subsp._enterica_serovar_Enteritidis_EC20110360.gbk</t>
  </si>
  <si>
    <t>Salmonella_enterica_subsp._enterica_serovar_Enteritidis_EC20110361.gbk</t>
  </si>
  <si>
    <t>Salmonella_enterica_subsp._enterica_serovar_Enteritidis_EC20111095.gbk</t>
  </si>
  <si>
    <t>Salmonella_enterica_subsp._enterica_serovar_Enteritidis_EC20111174.gbk</t>
  </si>
  <si>
    <t>Salmonella_enterica_subsp._enterica_serovar_Enteritidis_EC20111175.gbk</t>
  </si>
  <si>
    <t>Salmonella_enterica_subsp._enterica_serovar_Enteritidis_EC20120002.gbk</t>
  </si>
  <si>
    <t>Salmonella_enterica_subsp._enterica_serovar_Enteritidis_EC20120005.gbk</t>
  </si>
  <si>
    <t>Salmonella_enterica_subsp._enterica_serovar_Enteritidis_EC20120008.gbk</t>
  </si>
  <si>
    <t>Salmonella_enterica_subsp._enterica_serovar_Enteritidis_EC20120200.gbk</t>
  </si>
  <si>
    <t>Salmonella_enterica_subsp._enterica_serovar_Enteritidis_EC20120916.gbk</t>
  </si>
  <si>
    <t>Salmonella_enterica_subsp._enterica_serovar_Enteritidis_EC20121175.gbk</t>
  </si>
  <si>
    <t>Salmonella_enterica_subsp._enterica_serovar_Enteritidis_EC20121177.gbk</t>
  </si>
  <si>
    <t>Salmonella_enterica_subsp._enterica_serovar_Enteritidis_EC20121178.gbk</t>
  </si>
  <si>
    <t>Salmonella_enterica_subsp._enterica_serovar_Enteritidis_EC20121179.gbk</t>
  </si>
  <si>
    <t>Salmonella_enterica_subsp._enterica_serovar_Enteritidis_EC20121180.gbk</t>
  </si>
  <si>
    <t>Salmonella_enterica_subsp._enterica_serovar_Enteritidis_FORC_007.gbk</t>
  </si>
  <si>
    <t>Salmonella_enterica_subsp._enterica_serovar_Enteritidis_FORC_052.gbk</t>
  </si>
  <si>
    <t>Salmonella_enterica_subsp._enterica_serovar_Enteritidis_OLF-SE1-1019-1.gbk</t>
  </si>
  <si>
    <t>Salmonella_enterica_subsp._enterica_serovar_Enteritidis_OLF-SE10-10052.gbk</t>
  </si>
  <si>
    <t>Salmonella_enterica_subsp._enterica_serovar_Enteritidis_OLF-SE11-10058.gbk</t>
  </si>
  <si>
    <t>Salmonella_enterica_subsp._enterica_serovar_Enteritidis_OLF-SE2-98984-6.gbk</t>
  </si>
  <si>
    <t>Salmonella_enterica_subsp._enterica_serovar_Enteritidis_OLF-SE3-98983-4.gbk</t>
  </si>
  <si>
    <t>Salmonella_enterica_subsp._enterica_serovar_Enteritidis_OLF-SE4-0317-8.gbk</t>
  </si>
  <si>
    <t>Salmonella_enterica_subsp._enterica_serovar_Enteritidis_OLF-SE5-1104-2.gbk</t>
  </si>
  <si>
    <t>Salmonella_enterica_subsp._enterica_serovar_Enteritidis_OLF-SE6-00219-16.gbk</t>
  </si>
  <si>
    <t>Salmonella_enterica_subsp._enterica_serovar_Enteritidis_OLF-SE7-100819.gbk</t>
  </si>
  <si>
    <t>Salmonella_enterica_subsp._enterica_serovar_Enteritidis_OLF-SE8-1021710.gbk</t>
  </si>
  <si>
    <t>Salmonella_enterica_subsp._enterica_serovar_Enteritidis_OLF-SE9-10012.gbk</t>
  </si>
  <si>
    <t>Salmonella_enterica_subsp._enterica_serovar_Enteritidis_P125109.gbk</t>
  </si>
  <si>
    <t>Salmonella_enterica_subsp._enterica_serovar_Enteritidis_SA19960848.gbk</t>
  </si>
  <si>
    <t>Salmonella_enterica_subsp._enterica_serovar_Enteritidis_SA19970510.gbk</t>
  </si>
  <si>
    <t>Salmonella_enterica_subsp._enterica_serovar_Enteritidis_SA19970769.gbk</t>
  </si>
  <si>
    <t>Salmonella_enterica_subsp._enterica_serovar_Enteritidis_SA19980677.gbk</t>
  </si>
  <si>
    <t>Salmonella_enterica_subsp._enterica_serovar_Enteritidis_SA19981522.gbk</t>
  </si>
  <si>
    <t>Salmonella_enterica_subsp._enterica_serovar_Enteritidis_SA19981857.gbk</t>
  </si>
  <si>
    <t>Salmonella_enterica_subsp._enterica_serovar_Enteritidis_SA19992322.gbk</t>
  </si>
  <si>
    <t>Salmonella_enterica_subsp._enterica_serovar_Enteritidis_SA19994216.gbk</t>
  </si>
  <si>
    <t>Salmonella_enterica_subsp._enterica_serovar_Enteritidis_SA20082034.gbk</t>
  </si>
  <si>
    <t>Salmonella_enterica_subsp._enterica_serovar_Enteritidis_SA20094352.gbk</t>
  </si>
  <si>
    <t>Salmonella_enterica_subsp._enterica_serovar_Enteritidis_SEE1.gbk</t>
  </si>
  <si>
    <t>Salmonella_enterica_subsp._enterica_serovar_Enteritidis_SEE2.gbk</t>
  </si>
  <si>
    <t>Salmonella_enterica_subsp._enterica_serovar_Enteritidis_SEJ.gbk</t>
  </si>
  <si>
    <t>CP011394</t>
  </si>
  <si>
    <t>CP007598</t>
  </si>
  <si>
    <t>CP007528</t>
  </si>
  <si>
    <t>CP022003</t>
  </si>
  <si>
    <t>CP013097</t>
  </si>
  <si>
    <t>CP007507</t>
  </si>
  <si>
    <t>CP007248</t>
  </si>
  <si>
    <t>CP007246</t>
  </si>
  <si>
    <t>CP007247</t>
  </si>
  <si>
    <t>CP007175</t>
  </si>
  <si>
    <t>CP007250</t>
  </si>
  <si>
    <t>CP007262</t>
  </si>
  <si>
    <t>CP007261</t>
  </si>
  <si>
    <t>CP007260</t>
  </si>
  <si>
    <t>CP007259</t>
  </si>
  <si>
    <t>CP007258</t>
  </si>
  <si>
    <t>CP007263</t>
  </si>
  <si>
    <t>CP007254</t>
  </si>
  <si>
    <t>CP007253</t>
  </si>
  <si>
    <t>CP007252</t>
  </si>
  <si>
    <t>CP007245</t>
  </si>
  <si>
    <t>CP007332</t>
  </si>
  <si>
    <t>CP009768</t>
  </si>
  <si>
    <t>CP016754</t>
  </si>
  <si>
    <t>CP009083</t>
  </si>
  <si>
    <t>CP009092</t>
  </si>
  <si>
    <t>CP009093</t>
  </si>
  <si>
    <t>CP009086</t>
  </si>
  <si>
    <t>CP009087</t>
  </si>
  <si>
    <t>CP009088</t>
  </si>
  <si>
    <t>CP009089</t>
  </si>
  <si>
    <t>CP009090</t>
  </si>
  <si>
    <t>CP009091</t>
  </si>
  <si>
    <t>AM933172</t>
  </si>
  <si>
    <t>CP011790</t>
  </si>
  <si>
    <t>CP011791</t>
  </si>
  <si>
    <t>CP008928</t>
  </si>
  <si>
    <t>CP007249</t>
  </si>
  <si>
    <t>CP007360</t>
  </si>
  <si>
    <t>CP007329</t>
  </si>
  <si>
    <t>CP007267</t>
  </si>
  <si>
    <t>CP007434</t>
  </si>
  <si>
    <t>CP007269</t>
  </si>
  <si>
    <t>CP007333</t>
  </si>
  <si>
    <t>CP007271</t>
  </si>
  <si>
    <t>CP007272</t>
  </si>
  <si>
    <t>CP007273</t>
  </si>
  <si>
    <t>CP009084</t>
  </si>
  <si>
    <t>CP009085</t>
  </si>
  <si>
    <t>CP007280</t>
  </si>
  <si>
    <t>CP007282</t>
  </si>
  <si>
    <t>CP007283</t>
  </si>
  <si>
    <t>CP007285</t>
  </si>
  <si>
    <t>CP007286</t>
  </si>
  <si>
    <t>CP007288</t>
  </si>
  <si>
    <t>CP007291</t>
  </si>
  <si>
    <t>CP007292</t>
  </si>
  <si>
    <t>CP007425</t>
  </si>
  <si>
    <t>CP007312</t>
  </si>
  <si>
    <t>CP007599</t>
  </si>
  <si>
    <t>CP007529</t>
  </si>
  <si>
    <t>CP022004</t>
  </si>
  <si>
    <t>CP013098</t>
  </si>
  <si>
    <t>CP007508</t>
  </si>
  <si>
    <t>CP009767</t>
  </si>
  <si>
    <t>CP008927</t>
  </si>
  <si>
    <t>Replicon: chromosome</t>
  </si>
  <si>
    <t xml:space="preserve"> pCFSAN000111_01</t>
  </si>
  <si>
    <t xml:space="preserve"> plasmid00</t>
  </si>
  <si>
    <t xml:space="preserve"> pCFSAN051873</t>
  </si>
  <si>
    <t xml:space="preserve"> pCMCC50041</t>
  </si>
  <si>
    <t xml:space="preserve"> unnamed</t>
  </si>
  <si>
    <t xml:space="preserve"> pFORC7</t>
  </si>
  <si>
    <t>Replicon: plasmid</t>
  </si>
  <si>
    <t>Table S1.  Complete genome sequences to which strain CSE76F was compared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61"/>
  <sheetViews>
    <sheetView tabSelected="1" workbookViewId="0"/>
  </sheetViews>
  <sheetFormatPr defaultColWidth="11" defaultRowHeight="15.75"/>
  <cols>
    <col min="1" max="1" width="63.375" customWidth="1"/>
    <col min="2" max="2" width="21.125" hidden="1" customWidth="1"/>
    <col min="3" max="3" width="17.375" style="1" customWidth="1"/>
    <col min="4" max="4" width="17.625" hidden="1" customWidth="1"/>
    <col min="5" max="6" width="10.875" hidden="1" customWidth="1"/>
    <col min="7" max="7" width="21" hidden="1" customWidth="1"/>
    <col min="8" max="10" width="10.875" hidden="1" customWidth="1"/>
    <col min="11" max="12" width="10.875" style="2"/>
    <col min="13" max="13" width="20.625" customWidth="1"/>
    <col min="14" max="14" width="23.625" customWidth="1"/>
    <col min="15" max="15" width="13.125" customWidth="1"/>
    <col min="16" max="17" width="10.875" style="3"/>
    <col min="18" max="18" width="24.5" customWidth="1"/>
    <col min="19" max="19" width="83.625" hidden="1" customWidth="1"/>
    <col min="20" max="20" width="99" hidden="1" customWidth="1"/>
  </cols>
  <sheetData>
    <row r="1" spans="1:20">
      <c r="A1" s="4" t="s">
        <v>500</v>
      </c>
    </row>
    <row r="2" spans="1:20">
      <c r="A2" s="5" t="s">
        <v>0</v>
      </c>
      <c r="B2" s="5"/>
      <c r="C2" s="6" t="s">
        <v>1</v>
      </c>
      <c r="D2" s="5"/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7" t="s">
        <v>8</v>
      </c>
      <c r="L2" s="7" t="s">
        <v>9</v>
      </c>
      <c r="M2" s="5" t="s">
        <v>492</v>
      </c>
      <c r="N2" s="5" t="s">
        <v>499</v>
      </c>
      <c r="O2" s="5"/>
      <c r="P2" s="8" t="s">
        <v>10</v>
      </c>
      <c r="Q2" s="8" t="s">
        <v>11</v>
      </c>
      <c r="R2" s="5" t="s">
        <v>12</v>
      </c>
      <c r="S2" t="s">
        <v>13</v>
      </c>
      <c r="T2" t="s">
        <v>14</v>
      </c>
    </row>
    <row r="3" spans="1:20">
      <c r="A3" t="s">
        <v>39</v>
      </c>
      <c r="B3" t="s">
        <v>367</v>
      </c>
      <c r="C3" s="1">
        <v>18569</v>
      </c>
      <c r="D3" t="str">
        <f t="shared" ref="D3:D34" si="0">CONCATENATE("mv ",B3," ",C3,".gbk")</f>
        <v>mv Salmonella_enterica_subsp._enterica_serovar_Enteritidis_18569.gbk 18569.gbk</v>
      </c>
      <c r="E3">
        <v>19669</v>
      </c>
      <c r="F3" t="s">
        <v>40</v>
      </c>
      <c r="G3" t="s">
        <v>41</v>
      </c>
      <c r="H3" t="s">
        <v>15</v>
      </c>
      <c r="I3" t="s">
        <v>16</v>
      </c>
      <c r="J3" t="s">
        <v>42</v>
      </c>
      <c r="K3" s="2">
        <v>4.74533</v>
      </c>
      <c r="L3" s="2">
        <v>52.196199999999997</v>
      </c>
      <c r="M3" t="s">
        <v>426</v>
      </c>
      <c r="P3" s="3">
        <v>4845</v>
      </c>
      <c r="Q3" s="3">
        <v>4558</v>
      </c>
      <c r="R3" t="s">
        <v>17</v>
      </c>
      <c r="S3" t="s">
        <v>43</v>
      </c>
      <c r="T3" t="s">
        <v>44</v>
      </c>
    </row>
    <row r="4" spans="1:20">
      <c r="A4" t="s">
        <v>25</v>
      </c>
      <c r="B4" t="s">
        <v>368</v>
      </c>
      <c r="C4" s="1" t="s">
        <v>26</v>
      </c>
      <c r="D4" t="str">
        <f t="shared" si="0"/>
        <v>mv Salmonella_enterica_subsp._enterica_serovar_Enteritidis_77-1427.gbk 77-1427.gbk</v>
      </c>
      <c r="E4">
        <v>19669</v>
      </c>
      <c r="F4" t="s">
        <v>27</v>
      </c>
      <c r="G4" t="s">
        <v>28</v>
      </c>
      <c r="H4" t="s">
        <v>15</v>
      </c>
      <c r="I4" t="s">
        <v>16</v>
      </c>
      <c r="J4" t="s">
        <v>29</v>
      </c>
      <c r="K4" s="2">
        <v>4.71868</v>
      </c>
      <c r="L4" s="2">
        <v>52.096800000000002</v>
      </c>
      <c r="M4" t="s">
        <v>427</v>
      </c>
      <c r="N4" t="s">
        <v>493</v>
      </c>
      <c r="O4" t="s">
        <v>485</v>
      </c>
      <c r="P4" s="3">
        <v>4813</v>
      </c>
      <c r="Q4" s="3">
        <v>4546</v>
      </c>
      <c r="R4" t="s">
        <v>17</v>
      </c>
      <c r="S4" t="s">
        <v>30</v>
      </c>
      <c r="T4" t="s">
        <v>31</v>
      </c>
    </row>
    <row r="5" spans="1:20">
      <c r="A5" t="s">
        <v>32</v>
      </c>
      <c r="B5" t="s">
        <v>369</v>
      </c>
      <c r="C5" s="1" t="s">
        <v>33</v>
      </c>
      <c r="D5" t="str">
        <f t="shared" si="0"/>
        <v>mv Salmonella_enterica_subsp._enterica_serovar_Enteritidis_CDC_2010K-0968.gbk CDC_2010K-0968.gbk</v>
      </c>
      <c r="E5">
        <v>19669</v>
      </c>
      <c r="F5" t="s">
        <v>34</v>
      </c>
      <c r="G5" t="s">
        <v>35</v>
      </c>
      <c r="H5" t="s">
        <v>15</v>
      </c>
      <c r="I5" t="s">
        <v>16</v>
      </c>
      <c r="J5" t="s">
        <v>36</v>
      </c>
      <c r="K5" s="2">
        <v>4.7390299999999996</v>
      </c>
      <c r="L5" s="2">
        <v>52.197499999999998</v>
      </c>
      <c r="M5" t="s">
        <v>428</v>
      </c>
      <c r="N5" t="s">
        <v>494</v>
      </c>
      <c r="O5" t="s">
        <v>486</v>
      </c>
      <c r="P5" s="3">
        <v>4828</v>
      </c>
      <c r="Q5" s="3">
        <v>4554</v>
      </c>
      <c r="R5" t="s">
        <v>17</v>
      </c>
      <c r="S5" t="s">
        <v>37</v>
      </c>
      <c r="T5" t="s">
        <v>38</v>
      </c>
    </row>
    <row r="6" spans="1:20">
      <c r="A6" t="s">
        <v>45</v>
      </c>
      <c r="B6" t="s">
        <v>370</v>
      </c>
      <c r="C6" s="1" t="s">
        <v>356</v>
      </c>
      <c r="D6" t="str">
        <f t="shared" si="0"/>
        <v>mv Salmonella_enterica_subsp._enterica_serovar_Enteritidis_CFSAN051873.gbk CFSAN051873.gbk</v>
      </c>
      <c r="E6">
        <v>19669</v>
      </c>
      <c r="F6" t="s">
        <v>357</v>
      </c>
      <c r="G6" t="s">
        <v>355</v>
      </c>
      <c r="H6" t="s">
        <v>15</v>
      </c>
      <c r="I6" t="s">
        <v>16</v>
      </c>
      <c r="J6" t="s">
        <v>358</v>
      </c>
      <c r="K6" s="2">
        <v>4.7384899999999996</v>
      </c>
      <c r="L6" s="2">
        <v>52.197499999999998</v>
      </c>
      <c r="M6" t="s">
        <v>429</v>
      </c>
      <c r="N6" t="s">
        <v>495</v>
      </c>
      <c r="O6" t="s">
        <v>487</v>
      </c>
      <c r="P6" s="3">
        <v>4841</v>
      </c>
      <c r="Q6" s="3">
        <v>4565</v>
      </c>
      <c r="R6" t="s">
        <v>17</v>
      </c>
      <c r="S6" t="s">
        <v>359</v>
      </c>
      <c r="T6" t="s">
        <v>360</v>
      </c>
    </row>
    <row r="7" spans="1:20">
      <c r="A7" t="s">
        <v>45</v>
      </c>
      <c r="B7" t="s">
        <v>371</v>
      </c>
      <c r="C7" s="1" t="s">
        <v>349</v>
      </c>
      <c r="D7" t="str">
        <f t="shared" si="0"/>
        <v>mv Salmonella_enterica_subsp._enterica_serovar_Enteritidis_CMCC50041.gbk CMCC50041.gbk</v>
      </c>
      <c r="E7">
        <v>19669</v>
      </c>
      <c r="F7" t="s">
        <v>350</v>
      </c>
      <c r="G7" t="s">
        <v>351</v>
      </c>
      <c r="H7" t="s">
        <v>15</v>
      </c>
      <c r="I7" t="s">
        <v>16</v>
      </c>
      <c r="J7" t="s">
        <v>352</v>
      </c>
      <c r="K7" s="2">
        <v>4.7356999999999996</v>
      </c>
      <c r="L7" s="2">
        <v>52.197499999999998</v>
      </c>
      <c r="M7" t="s">
        <v>430</v>
      </c>
      <c r="N7" t="s">
        <v>496</v>
      </c>
      <c r="O7" t="s">
        <v>488</v>
      </c>
      <c r="P7" s="3">
        <v>4833</v>
      </c>
      <c r="Q7" s="3">
        <v>4557</v>
      </c>
      <c r="R7" t="s">
        <v>17</v>
      </c>
      <c r="S7" t="s">
        <v>353</v>
      </c>
      <c r="T7" t="s">
        <v>354</v>
      </c>
    </row>
    <row r="8" spans="1:20">
      <c r="A8" t="s">
        <v>45</v>
      </c>
      <c r="B8" t="s">
        <v>372</v>
      </c>
      <c r="C8" s="1" t="s">
        <v>46</v>
      </c>
      <c r="D8" t="str">
        <f t="shared" si="0"/>
        <v>mv Salmonella_enterica_subsp._enterica_serovar_Enteritidis_Durban.gbk Durban.gbk</v>
      </c>
      <c r="E8">
        <v>19669</v>
      </c>
      <c r="F8" t="s">
        <v>47</v>
      </c>
      <c r="G8" t="s">
        <v>48</v>
      </c>
      <c r="H8" t="s">
        <v>15</v>
      </c>
      <c r="I8" t="s">
        <v>16</v>
      </c>
      <c r="J8" t="s">
        <v>49</v>
      </c>
      <c r="K8" s="2">
        <v>4.7382999999999997</v>
      </c>
      <c r="L8" s="2">
        <v>52.197499999999998</v>
      </c>
      <c r="M8" t="s">
        <v>431</v>
      </c>
      <c r="N8" t="s">
        <v>497</v>
      </c>
      <c r="O8" t="s">
        <v>489</v>
      </c>
      <c r="P8" s="3">
        <v>4833</v>
      </c>
      <c r="Q8" s="3">
        <v>4555</v>
      </c>
      <c r="R8" t="s">
        <v>17</v>
      </c>
      <c r="S8" t="s">
        <v>50</v>
      </c>
      <c r="T8" t="s">
        <v>51</v>
      </c>
    </row>
    <row r="9" spans="1:20">
      <c r="A9" t="s">
        <v>233</v>
      </c>
      <c r="B9" t="s">
        <v>373</v>
      </c>
      <c r="C9" s="1" t="s">
        <v>234</v>
      </c>
      <c r="D9" t="str">
        <f t="shared" si="0"/>
        <v>mv Salmonella_enterica_subsp._enterica_serovar_Enteritidis_EC20090641.gbk EC20090641.gbk</v>
      </c>
      <c r="E9">
        <v>19669</v>
      </c>
      <c r="F9" t="s">
        <v>235</v>
      </c>
      <c r="G9" t="s">
        <v>55</v>
      </c>
      <c r="H9" t="s">
        <v>15</v>
      </c>
      <c r="I9" t="s">
        <v>16</v>
      </c>
      <c r="J9" t="s">
        <v>236</v>
      </c>
      <c r="K9" s="2">
        <v>4.7123100000000004</v>
      </c>
      <c r="L9" s="2">
        <v>52.2</v>
      </c>
      <c r="M9" t="s">
        <v>463</v>
      </c>
      <c r="P9" s="3">
        <v>4800</v>
      </c>
      <c r="Q9" s="3">
        <v>4532</v>
      </c>
      <c r="R9" t="s">
        <v>17</v>
      </c>
      <c r="S9" t="s">
        <v>237</v>
      </c>
      <c r="T9" t="s">
        <v>238</v>
      </c>
    </row>
    <row r="10" spans="1:20">
      <c r="A10" t="s">
        <v>227</v>
      </c>
      <c r="B10" t="s">
        <v>374</v>
      </c>
      <c r="C10" s="1" t="s">
        <v>228</v>
      </c>
      <c r="D10" t="str">
        <f t="shared" si="0"/>
        <v>mv Salmonella_enterica_subsp._enterica_serovar_Enteritidis_EC20090698.gbk EC20090698.gbk</v>
      </c>
      <c r="E10">
        <v>19669</v>
      </c>
      <c r="F10" t="s">
        <v>229</v>
      </c>
      <c r="G10" t="s">
        <v>55</v>
      </c>
      <c r="H10" t="s">
        <v>15</v>
      </c>
      <c r="I10" t="s">
        <v>16</v>
      </c>
      <c r="J10" t="s">
        <v>230</v>
      </c>
      <c r="K10" s="2">
        <v>4.681</v>
      </c>
      <c r="L10" s="2">
        <v>52.2</v>
      </c>
      <c r="M10" t="s">
        <v>432</v>
      </c>
      <c r="P10" s="3">
        <v>4745</v>
      </c>
      <c r="Q10" s="3">
        <v>4491</v>
      </c>
      <c r="R10" t="s">
        <v>17</v>
      </c>
      <c r="S10" t="s">
        <v>231</v>
      </c>
      <c r="T10" t="s">
        <v>232</v>
      </c>
    </row>
    <row r="11" spans="1:20">
      <c r="A11" t="s">
        <v>215</v>
      </c>
      <c r="B11" t="s">
        <v>375</v>
      </c>
      <c r="C11" s="1" t="s">
        <v>216</v>
      </c>
      <c r="D11" t="str">
        <f t="shared" si="0"/>
        <v>mv Salmonella_enterica_subsp._enterica_serovar_Enteritidis_EC20100101.gbk EC20100101.gbk</v>
      </c>
      <c r="E11">
        <v>19669</v>
      </c>
      <c r="F11" t="s">
        <v>217</v>
      </c>
      <c r="G11" t="s">
        <v>55</v>
      </c>
      <c r="H11" t="s">
        <v>15</v>
      </c>
      <c r="I11" t="s">
        <v>16</v>
      </c>
      <c r="J11" t="s">
        <v>218</v>
      </c>
      <c r="K11" s="2">
        <v>4.6541600000000001</v>
      </c>
      <c r="L11" s="2">
        <v>52.2</v>
      </c>
      <c r="M11" t="s">
        <v>433</v>
      </c>
      <c r="P11" s="3">
        <v>4728</v>
      </c>
      <c r="Q11" s="3">
        <v>4463</v>
      </c>
      <c r="R11" t="s">
        <v>17</v>
      </c>
      <c r="S11" t="s">
        <v>219</v>
      </c>
      <c r="T11" t="s">
        <v>220</v>
      </c>
    </row>
    <row r="12" spans="1:20">
      <c r="A12" t="s">
        <v>263</v>
      </c>
      <c r="B12" t="s">
        <v>376</v>
      </c>
      <c r="C12" s="1" t="s">
        <v>264</v>
      </c>
      <c r="D12" t="str">
        <f t="shared" si="0"/>
        <v>mv Salmonella_enterica_subsp._enterica_serovar_Enteritidis_EC20100325.gbk EC20100325.gbk</v>
      </c>
      <c r="E12">
        <v>19669</v>
      </c>
      <c r="F12" t="s">
        <v>265</v>
      </c>
      <c r="G12" t="s">
        <v>55</v>
      </c>
      <c r="H12" t="s">
        <v>15</v>
      </c>
      <c r="I12" t="s">
        <v>16</v>
      </c>
      <c r="J12" t="s">
        <v>266</v>
      </c>
      <c r="K12" s="2">
        <v>4.6858500000000003</v>
      </c>
      <c r="L12" s="2">
        <v>52.2</v>
      </c>
      <c r="M12" t="s">
        <v>464</v>
      </c>
      <c r="P12" s="3">
        <v>4762</v>
      </c>
      <c r="Q12" s="3">
        <v>4496</v>
      </c>
      <c r="R12" t="s">
        <v>17</v>
      </c>
      <c r="S12" t="s">
        <v>267</v>
      </c>
      <c r="T12" t="s">
        <v>268</v>
      </c>
    </row>
    <row r="13" spans="1:20">
      <c r="A13" t="s">
        <v>221</v>
      </c>
      <c r="B13" t="s">
        <v>377</v>
      </c>
      <c r="C13" s="1" t="s">
        <v>222</v>
      </c>
      <c r="D13" t="str">
        <f t="shared" si="0"/>
        <v>mv Salmonella_enterica_subsp._enterica_serovar_Enteritidis_EC20110221.gbk EC20110221.gbk</v>
      </c>
      <c r="E13">
        <v>19669</v>
      </c>
      <c r="F13" t="s">
        <v>223</v>
      </c>
      <c r="G13" t="s">
        <v>55</v>
      </c>
      <c r="H13" t="s">
        <v>15</v>
      </c>
      <c r="I13" t="s">
        <v>16</v>
      </c>
      <c r="J13" t="s">
        <v>224</v>
      </c>
      <c r="K13" s="2">
        <v>4.7090300000000003</v>
      </c>
      <c r="L13" s="2">
        <v>52.2</v>
      </c>
      <c r="M13" t="s">
        <v>434</v>
      </c>
      <c r="P13" s="3">
        <v>4787</v>
      </c>
      <c r="Q13" s="3">
        <v>4526</v>
      </c>
      <c r="R13" t="s">
        <v>17</v>
      </c>
      <c r="S13" t="s">
        <v>225</v>
      </c>
      <c r="T13" t="s">
        <v>226</v>
      </c>
    </row>
    <row r="14" spans="1:20">
      <c r="A14" t="s">
        <v>203</v>
      </c>
      <c r="B14" t="s">
        <v>378</v>
      </c>
      <c r="C14" s="1" t="s">
        <v>204</v>
      </c>
      <c r="D14" t="str">
        <f t="shared" si="0"/>
        <v>mv Salmonella_enterica_subsp._enterica_serovar_Enteritidis_EC20110354.gbk EC20110354.gbk</v>
      </c>
      <c r="E14">
        <v>19669</v>
      </c>
      <c r="F14" t="s">
        <v>205</v>
      </c>
      <c r="G14" t="s">
        <v>55</v>
      </c>
      <c r="H14" t="s">
        <v>15</v>
      </c>
      <c r="I14" t="s">
        <v>16</v>
      </c>
      <c r="J14" t="s">
        <v>206</v>
      </c>
      <c r="K14" s="2">
        <v>4.7111599999999996</v>
      </c>
      <c r="L14" s="2">
        <v>52.2</v>
      </c>
      <c r="M14" t="s">
        <v>435</v>
      </c>
      <c r="P14" s="3">
        <v>4790</v>
      </c>
      <c r="Q14" s="3">
        <v>4527</v>
      </c>
      <c r="R14" t="s">
        <v>17</v>
      </c>
      <c r="S14" t="s">
        <v>207</v>
      </c>
      <c r="T14" t="s">
        <v>208</v>
      </c>
    </row>
    <row r="15" spans="1:20">
      <c r="A15" t="s">
        <v>239</v>
      </c>
      <c r="B15" t="s">
        <v>379</v>
      </c>
      <c r="C15" s="1" t="s">
        <v>240</v>
      </c>
      <c r="D15" t="str">
        <f t="shared" si="0"/>
        <v>mv Salmonella_enterica_subsp._enterica_serovar_Enteritidis_EC20110355.gbk EC20110355.gbk</v>
      </c>
      <c r="E15">
        <v>19669</v>
      </c>
      <c r="F15" t="s">
        <v>241</v>
      </c>
      <c r="G15" t="s">
        <v>55</v>
      </c>
      <c r="H15" t="s">
        <v>15</v>
      </c>
      <c r="I15" t="s">
        <v>16</v>
      </c>
      <c r="J15" t="s">
        <v>242</v>
      </c>
      <c r="K15" s="2">
        <v>4.6818400000000002</v>
      </c>
      <c r="L15" s="2">
        <v>52.2</v>
      </c>
      <c r="M15" t="s">
        <v>436</v>
      </c>
      <c r="P15" s="3">
        <v>4756</v>
      </c>
      <c r="Q15" s="3">
        <v>4493</v>
      </c>
      <c r="R15" t="s">
        <v>17</v>
      </c>
      <c r="S15" t="s">
        <v>243</v>
      </c>
      <c r="T15" t="s">
        <v>244</v>
      </c>
    </row>
    <row r="16" spans="1:20">
      <c r="A16" t="s">
        <v>113</v>
      </c>
      <c r="B16" t="s">
        <v>380</v>
      </c>
      <c r="C16" s="1" t="s">
        <v>114</v>
      </c>
      <c r="D16" t="str">
        <f t="shared" si="0"/>
        <v>mv Salmonella_enterica_subsp._enterica_serovar_Enteritidis_EC20110356.gbk EC20110356.gbk</v>
      </c>
      <c r="E16">
        <v>19669</v>
      </c>
      <c r="F16" t="s">
        <v>115</v>
      </c>
      <c r="G16" t="s">
        <v>55</v>
      </c>
      <c r="H16" t="s">
        <v>15</v>
      </c>
      <c r="I16" t="s">
        <v>16</v>
      </c>
      <c r="J16" t="s">
        <v>116</v>
      </c>
      <c r="K16" s="2">
        <v>4.6828099999999999</v>
      </c>
      <c r="L16" s="2">
        <v>52.2</v>
      </c>
      <c r="M16" t="s">
        <v>437</v>
      </c>
      <c r="P16" s="3">
        <v>4758</v>
      </c>
      <c r="Q16" s="3">
        <v>4496</v>
      </c>
      <c r="R16" t="s">
        <v>17</v>
      </c>
      <c r="S16" t="s">
        <v>117</v>
      </c>
      <c r="T16" t="s">
        <v>118</v>
      </c>
    </row>
    <row r="17" spans="1:20">
      <c r="A17" t="s">
        <v>107</v>
      </c>
      <c r="B17" t="s">
        <v>381</v>
      </c>
      <c r="C17" s="1" t="s">
        <v>108</v>
      </c>
      <c r="D17" t="str">
        <f t="shared" si="0"/>
        <v>mv Salmonella_enterica_subsp._enterica_serovar_Enteritidis_EC20110357.gbk EC20110357.gbk</v>
      </c>
      <c r="E17">
        <v>19669</v>
      </c>
      <c r="F17" t="s">
        <v>109</v>
      </c>
      <c r="G17" t="s">
        <v>55</v>
      </c>
      <c r="H17" t="s">
        <v>15</v>
      </c>
      <c r="I17" t="s">
        <v>16</v>
      </c>
      <c r="J17" t="s">
        <v>110</v>
      </c>
      <c r="K17" s="2">
        <v>4.67842</v>
      </c>
      <c r="L17" s="2">
        <v>52.2</v>
      </c>
      <c r="M17" t="s">
        <v>438</v>
      </c>
      <c r="P17" s="3">
        <v>4748</v>
      </c>
      <c r="Q17" s="3">
        <v>4488</v>
      </c>
      <c r="R17" t="s">
        <v>17</v>
      </c>
      <c r="S17" t="s">
        <v>111</v>
      </c>
      <c r="T17" t="s">
        <v>112</v>
      </c>
    </row>
    <row r="18" spans="1:20">
      <c r="A18" t="s">
        <v>101</v>
      </c>
      <c r="B18" t="s">
        <v>382</v>
      </c>
      <c r="C18" s="1" t="s">
        <v>102</v>
      </c>
      <c r="D18" t="str">
        <f t="shared" si="0"/>
        <v>mv Salmonella_enterica_subsp._enterica_serovar_Enteritidis_EC20110358.gbk EC20110358.gbk</v>
      </c>
      <c r="E18">
        <v>19669</v>
      </c>
      <c r="F18" t="s">
        <v>103</v>
      </c>
      <c r="G18" t="s">
        <v>55</v>
      </c>
      <c r="H18" t="s">
        <v>15</v>
      </c>
      <c r="I18" t="s">
        <v>16</v>
      </c>
      <c r="J18" t="s">
        <v>104</v>
      </c>
      <c r="K18" s="2">
        <v>4.6786899999999996</v>
      </c>
      <c r="L18" s="2">
        <v>52.2</v>
      </c>
      <c r="M18" t="s">
        <v>439</v>
      </c>
      <c r="P18" s="3">
        <v>4745</v>
      </c>
      <c r="Q18" s="3">
        <v>4487</v>
      </c>
      <c r="R18" t="s">
        <v>17</v>
      </c>
      <c r="S18" t="s">
        <v>105</v>
      </c>
      <c r="T18" t="s">
        <v>106</v>
      </c>
    </row>
    <row r="19" spans="1:20">
      <c r="A19" t="s">
        <v>95</v>
      </c>
      <c r="B19" t="s">
        <v>383</v>
      </c>
      <c r="C19" s="1" t="s">
        <v>96</v>
      </c>
      <c r="D19" t="str">
        <f t="shared" si="0"/>
        <v>mv Salmonella_enterica_subsp._enterica_serovar_Enteritidis_EC20110359.gbk EC20110359.gbk</v>
      </c>
      <c r="E19">
        <v>19669</v>
      </c>
      <c r="F19" t="s">
        <v>97</v>
      </c>
      <c r="G19" t="s">
        <v>55</v>
      </c>
      <c r="H19" t="s">
        <v>15</v>
      </c>
      <c r="I19" t="s">
        <v>16</v>
      </c>
      <c r="J19" t="s">
        <v>98</v>
      </c>
      <c r="K19" s="2">
        <v>4.7114700000000003</v>
      </c>
      <c r="L19" s="2">
        <v>52.2</v>
      </c>
      <c r="M19" t="s">
        <v>440</v>
      </c>
      <c r="P19" s="3">
        <v>4791</v>
      </c>
      <c r="Q19" s="3">
        <v>4526</v>
      </c>
      <c r="R19" t="s">
        <v>17</v>
      </c>
      <c r="S19" t="s">
        <v>99</v>
      </c>
      <c r="T19" t="s">
        <v>100</v>
      </c>
    </row>
    <row r="20" spans="1:20">
      <c r="A20" t="s">
        <v>89</v>
      </c>
      <c r="B20" t="s">
        <v>384</v>
      </c>
      <c r="C20" s="1" t="s">
        <v>90</v>
      </c>
      <c r="D20" t="str">
        <f t="shared" si="0"/>
        <v>mv Salmonella_enterica_subsp._enterica_serovar_Enteritidis_EC20110360.gbk EC20110360.gbk</v>
      </c>
      <c r="E20">
        <v>19669</v>
      </c>
      <c r="F20" t="s">
        <v>91</v>
      </c>
      <c r="G20" t="s">
        <v>55</v>
      </c>
      <c r="H20" t="s">
        <v>15</v>
      </c>
      <c r="I20" t="s">
        <v>16</v>
      </c>
      <c r="J20" t="s">
        <v>92</v>
      </c>
      <c r="K20" s="2">
        <v>4.6786199999999996</v>
      </c>
      <c r="L20" s="2">
        <v>52.2</v>
      </c>
      <c r="M20" t="s">
        <v>441</v>
      </c>
      <c r="P20" s="3">
        <v>4750</v>
      </c>
      <c r="Q20" s="3">
        <v>4483</v>
      </c>
      <c r="R20" t="s">
        <v>17</v>
      </c>
      <c r="S20" t="s">
        <v>93</v>
      </c>
      <c r="T20" t="s">
        <v>94</v>
      </c>
    </row>
    <row r="21" spans="1:20">
      <c r="A21" t="s">
        <v>83</v>
      </c>
      <c r="B21" t="s">
        <v>385</v>
      </c>
      <c r="C21" s="1" t="s">
        <v>84</v>
      </c>
      <c r="D21" t="str">
        <f t="shared" si="0"/>
        <v>mv Salmonella_enterica_subsp._enterica_serovar_Enteritidis_EC20110361.gbk EC20110361.gbk</v>
      </c>
      <c r="E21">
        <v>19669</v>
      </c>
      <c r="F21" t="s">
        <v>85</v>
      </c>
      <c r="G21" t="s">
        <v>55</v>
      </c>
      <c r="H21" t="s">
        <v>15</v>
      </c>
      <c r="I21" t="s">
        <v>16</v>
      </c>
      <c r="J21" t="s">
        <v>86</v>
      </c>
      <c r="K21" s="2">
        <v>4.6829099999999997</v>
      </c>
      <c r="L21" s="2">
        <v>52.2</v>
      </c>
      <c r="M21" t="s">
        <v>442</v>
      </c>
      <c r="P21" s="3">
        <v>4753</v>
      </c>
      <c r="Q21" s="3">
        <v>4481</v>
      </c>
      <c r="R21" t="s">
        <v>17</v>
      </c>
      <c r="S21" t="s">
        <v>87</v>
      </c>
      <c r="T21" t="s">
        <v>88</v>
      </c>
    </row>
    <row r="22" spans="1:20">
      <c r="A22" t="s">
        <v>257</v>
      </c>
      <c r="B22" t="s">
        <v>386</v>
      </c>
      <c r="C22" s="1" t="s">
        <v>258</v>
      </c>
      <c r="D22" t="str">
        <f t="shared" si="0"/>
        <v>mv Salmonella_enterica_subsp._enterica_serovar_Enteritidis_EC20111095.gbk EC20111095.gbk</v>
      </c>
      <c r="E22">
        <v>19669</v>
      </c>
      <c r="F22" t="s">
        <v>259</v>
      </c>
      <c r="G22" t="s">
        <v>55</v>
      </c>
      <c r="H22" t="s">
        <v>15</v>
      </c>
      <c r="I22" t="s">
        <v>16</v>
      </c>
      <c r="J22" t="s">
        <v>260</v>
      </c>
      <c r="K22" s="2">
        <v>4.6799499999999998</v>
      </c>
      <c r="L22" s="2">
        <v>52.2</v>
      </c>
      <c r="M22" t="s">
        <v>443</v>
      </c>
      <c r="P22" s="3">
        <v>4756</v>
      </c>
      <c r="Q22" s="3">
        <v>4488</v>
      </c>
      <c r="R22" t="s">
        <v>17</v>
      </c>
      <c r="S22" t="s">
        <v>261</v>
      </c>
      <c r="T22" t="s">
        <v>262</v>
      </c>
    </row>
    <row r="23" spans="1:20">
      <c r="A23" t="s">
        <v>251</v>
      </c>
      <c r="B23" t="s">
        <v>387</v>
      </c>
      <c r="C23" s="1" t="s">
        <v>252</v>
      </c>
      <c r="D23" t="str">
        <f t="shared" si="0"/>
        <v>mv Salmonella_enterica_subsp._enterica_serovar_Enteritidis_EC20111174.gbk EC20111174.gbk</v>
      </c>
      <c r="E23">
        <v>19669</v>
      </c>
      <c r="F23" t="s">
        <v>253</v>
      </c>
      <c r="G23" t="s">
        <v>55</v>
      </c>
      <c r="H23" t="s">
        <v>15</v>
      </c>
      <c r="I23" t="s">
        <v>16</v>
      </c>
      <c r="J23" t="s">
        <v>254</v>
      </c>
      <c r="K23" s="2">
        <v>4.6837999999999997</v>
      </c>
      <c r="L23" s="2">
        <v>52.2</v>
      </c>
      <c r="M23" t="s">
        <v>444</v>
      </c>
      <c r="P23" s="3">
        <v>4758</v>
      </c>
      <c r="Q23" s="3">
        <v>4485</v>
      </c>
      <c r="R23" t="s">
        <v>17</v>
      </c>
      <c r="S23" t="s">
        <v>255</v>
      </c>
      <c r="T23" t="s">
        <v>256</v>
      </c>
    </row>
    <row r="24" spans="1:20">
      <c r="A24" t="s">
        <v>245</v>
      </c>
      <c r="B24" t="s">
        <v>388</v>
      </c>
      <c r="C24" s="1" t="s">
        <v>246</v>
      </c>
      <c r="D24" t="str">
        <f t="shared" si="0"/>
        <v>mv Salmonella_enterica_subsp._enterica_serovar_Enteritidis_EC20111175.gbk EC20111175.gbk</v>
      </c>
      <c r="E24">
        <v>19669</v>
      </c>
      <c r="F24" t="s">
        <v>247</v>
      </c>
      <c r="G24" t="s">
        <v>55</v>
      </c>
      <c r="H24" t="s">
        <v>15</v>
      </c>
      <c r="I24" t="s">
        <v>16</v>
      </c>
      <c r="J24" t="s">
        <v>248</v>
      </c>
      <c r="K24" s="2">
        <v>4.6798099999999998</v>
      </c>
      <c r="L24" s="2">
        <v>52.2</v>
      </c>
      <c r="M24" t="s">
        <v>445</v>
      </c>
      <c r="P24" s="3">
        <v>4755</v>
      </c>
      <c r="Q24" s="3">
        <v>4487</v>
      </c>
      <c r="R24" t="s">
        <v>17</v>
      </c>
      <c r="S24" t="s">
        <v>249</v>
      </c>
      <c r="T24" t="s">
        <v>250</v>
      </c>
    </row>
    <row r="25" spans="1:20">
      <c r="A25" t="s">
        <v>185</v>
      </c>
      <c r="B25" t="s">
        <v>389</v>
      </c>
      <c r="C25" s="1" t="s">
        <v>186</v>
      </c>
      <c r="D25" t="str">
        <f t="shared" si="0"/>
        <v>mv Salmonella_enterica_subsp._enterica_serovar_Enteritidis_EC20120002.gbk EC20120002.gbk</v>
      </c>
      <c r="E25">
        <v>19669</v>
      </c>
      <c r="F25" t="s">
        <v>187</v>
      </c>
      <c r="G25" t="s">
        <v>55</v>
      </c>
      <c r="H25" t="s">
        <v>15</v>
      </c>
      <c r="I25" t="s">
        <v>16</v>
      </c>
      <c r="J25" t="s">
        <v>188</v>
      </c>
      <c r="K25" s="2">
        <v>4.6794200000000004</v>
      </c>
      <c r="L25" s="2">
        <v>52.2</v>
      </c>
      <c r="M25" t="s">
        <v>465</v>
      </c>
      <c r="P25" s="3">
        <v>4756</v>
      </c>
      <c r="Q25" s="3">
        <v>4492</v>
      </c>
      <c r="R25" t="s">
        <v>17</v>
      </c>
      <c r="S25" t="s">
        <v>189</v>
      </c>
      <c r="T25" t="s">
        <v>190</v>
      </c>
    </row>
    <row r="26" spans="1:20">
      <c r="A26" t="s">
        <v>77</v>
      </c>
      <c r="B26" t="s">
        <v>390</v>
      </c>
      <c r="C26" s="1" t="s">
        <v>78</v>
      </c>
      <c r="D26" t="str">
        <f t="shared" si="0"/>
        <v>mv Salmonella_enterica_subsp._enterica_serovar_Enteritidis_EC20120005.gbk EC20120005.gbk</v>
      </c>
      <c r="E26">
        <v>19669</v>
      </c>
      <c r="F26" t="s">
        <v>79</v>
      </c>
      <c r="G26" t="s">
        <v>55</v>
      </c>
      <c r="H26" t="s">
        <v>15</v>
      </c>
      <c r="I26" t="s">
        <v>16</v>
      </c>
      <c r="J26" t="s">
        <v>80</v>
      </c>
      <c r="K26" s="2">
        <v>4.6792899999999999</v>
      </c>
      <c r="L26" s="2">
        <v>52.2</v>
      </c>
      <c r="M26" t="s">
        <v>466</v>
      </c>
      <c r="P26" s="3">
        <v>4756</v>
      </c>
      <c r="Q26" s="3">
        <v>4491</v>
      </c>
      <c r="R26" t="s">
        <v>17</v>
      </c>
      <c r="S26" t="s">
        <v>81</v>
      </c>
      <c r="T26" t="s">
        <v>82</v>
      </c>
    </row>
    <row r="27" spans="1:20">
      <c r="A27" t="s">
        <v>209</v>
      </c>
      <c r="B27" t="s">
        <v>391</v>
      </c>
      <c r="C27" s="1" t="s">
        <v>210</v>
      </c>
      <c r="D27" t="str">
        <f t="shared" si="0"/>
        <v>mv Salmonella_enterica_subsp._enterica_serovar_Enteritidis_EC20120008.gbk EC20120008.gbk</v>
      </c>
      <c r="E27">
        <v>19669</v>
      </c>
      <c r="F27" t="s">
        <v>211</v>
      </c>
      <c r="G27" t="s">
        <v>55</v>
      </c>
      <c r="H27" t="s">
        <v>15</v>
      </c>
      <c r="I27" t="s">
        <v>16</v>
      </c>
      <c r="J27" t="s">
        <v>212</v>
      </c>
      <c r="K27" s="2">
        <v>4.7119200000000001</v>
      </c>
      <c r="L27" s="2">
        <v>52.2</v>
      </c>
      <c r="M27" t="s">
        <v>446</v>
      </c>
      <c r="P27" s="3">
        <v>4795</v>
      </c>
      <c r="Q27" s="3">
        <v>4501</v>
      </c>
      <c r="R27" t="s">
        <v>17</v>
      </c>
      <c r="S27" t="s">
        <v>213</v>
      </c>
      <c r="T27" t="s">
        <v>214</v>
      </c>
    </row>
    <row r="28" spans="1:20">
      <c r="A28" t="s">
        <v>197</v>
      </c>
      <c r="B28" t="s">
        <v>392</v>
      </c>
      <c r="C28" s="1" t="s">
        <v>198</v>
      </c>
      <c r="D28" t="str">
        <f t="shared" si="0"/>
        <v>mv Salmonella_enterica_subsp._enterica_serovar_Enteritidis_EC20120200.gbk EC20120200.gbk</v>
      </c>
      <c r="E28">
        <v>19669</v>
      </c>
      <c r="F28" t="s">
        <v>199</v>
      </c>
      <c r="G28" t="s">
        <v>55</v>
      </c>
      <c r="H28" t="s">
        <v>15</v>
      </c>
      <c r="I28" t="s">
        <v>16</v>
      </c>
      <c r="J28" t="s">
        <v>200</v>
      </c>
      <c r="K28" s="2">
        <v>4.6858500000000003</v>
      </c>
      <c r="L28" s="2">
        <v>52.2</v>
      </c>
      <c r="M28" t="s">
        <v>467</v>
      </c>
      <c r="P28" s="3">
        <v>4764</v>
      </c>
      <c r="Q28" s="3">
        <v>4498</v>
      </c>
      <c r="R28" t="s">
        <v>17</v>
      </c>
      <c r="S28" t="s">
        <v>201</v>
      </c>
      <c r="T28" t="s">
        <v>202</v>
      </c>
    </row>
    <row r="29" spans="1:20">
      <c r="A29" t="s">
        <v>173</v>
      </c>
      <c r="B29" t="s">
        <v>393</v>
      </c>
      <c r="C29" s="1" t="s">
        <v>174</v>
      </c>
      <c r="D29" t="str">
        <f t="shared" si="0"/>
        <v>mv Salmonella_enterica_subsp._enterica_serovar_Enteritidis_EC20120916.gbk EC20120916.gbk</v>
      </c>
      <c r="E29">
        <v>19669</v>
      </c>
      <c r="F29" t="s">
        <v>175</v>
      </c>
      <c r="G29" t="s">
        <v>55</v>
      </c>
      <c r="H29" t="s">
        <v>15</v>
      </c>
      <c r="I29" t="s">
        <v>16</v>
      </c>
      <c r="J29" t="s">
        <v>176</v>
      </c>
      <c r="K29" s="2">
        <v>4.8079900000000002</v>
      </c>
      <c r="L29" s="2">
        <v>52.1</v>
      </c>
      <c r="M29" t="s">
        <v>447</v>
      </c>
      <c r="P29" s="3">
        <v>5022</v>
      </c>
      <c r="Q29" s="3">
        <v>4566</v>
      </c>
      <c r="R29" t="s">
        <v>17</v>
      </c>
      <c r="S29" t="s">
        <v>177</v>
      </c>
      <c r="T29" t="s">
        <v>178</v>
      </c>
    </row>
    <row r="30" spans="1:20">
      <c r="A30" t="s">
        <v>52</v>
      </c>
      <c r="B30" t="s">
        <v>394</v>
      </c>
      <c r="C30" s="1" t="s">
        <v>53</v>
      </c>
      <c r="D30" t="str">
        <f t="shared" si="0"/>
        <v>mv Salmonella_enterica_subsp._enterica_serovar_Enteritidis_EC20121175.gbk EC20121175.gbk</v>
      </c>
      <c r="E30">
        <v>19669</v>
      </c>
      <c r="F30" t="s">
        <v>54</v>
      </c>
      <c r="G30" t="s">
        <v>55</v>
      </c>
      <c r="H30" t="s">
        <v>15</v>
      </c>
      <c r="I30" t="s">
        <v>16</v>
      </c>
      <c r="J30" t="s">
        <v>56</v>
      </c>
      <c r="K30" s="2">
        <v>4.6799499999999998</v>
      </c>
      <c r="L30" s="2">
        <v>52.2</v>
      </c>
      <c r="M30" t="s">
        <v>468</v>
      </c>
      <c r="P30" s="3">
        <v>4756</v>
      </c>
      <c r="Q30" s="3">
        <v>4488</v>
      </c>
      <c r="R30" t="s">
        <v>17</v>
      </c>
      <c r="S30" t="s">
        <v>57</v>
      </c>
      <c r="T30" t="s">
        <v>58</v>
      </c>
    </row>
    <row r="31" spans="1:20">
      <c r="A31" t="s">
        <v>179</v>
      </c>
      <c r="B31" t="s">
        <v>395</v>
      </c>
      <c r="C31" s="1" t="s">
        <v>180</v>
      </c>
      <c r="D31" t="str">
        <f t="shared" si="0"/>
        <v>mv Salmonella_enterica_subsp._enterica_serovar_Enteritidis_EC20121177.gbk EC20121177.gbk</v>
      </c>
      <c r="E31">
        <v>19669</v>
      </c>
      <c r="F31" t="s">
        <v>181</v>
      </c>
      <c r="G31" t="s">
        <v>55</v>
      </c>
      <c r="H31" t="s">
        <v>15</v>
      </c>
      <c r="I31" t="s">
        <v>16</v>
      </c>
      <c r="J31" t="s">
        <v>182</v>
      </c>
      <c r="K31" s="2">
        <v>4.6858500000000003</v>
      </c>
      <c r="L31" s="2">
        <v>52.2</v>
      </c>
      <c r="M31" t="s">
        <v>469</v>
      </c>
      <c r="P31" s="3">
        <v>4763</v>
      </c>
      <c r="Q31" s="3">
        <v>4499</v>
      </c>
      <c r="R31" t="s">
        <v>17</v>
      </c>
      <c r="S31" t="s">
        <v>183</v>
      </c>
      <c r="T31" t="s">
        <v>184</v>
      </c>
    </row>
    <row r="32" spans="1:20">
      <c r="A32" t="s">
        <v>59</v>
      </c>
      <c r="B32" t="s">
        <v>396</v>
      </c>
      <c r="C32" s="1" t="s">
        <v>60</v>
      </c>
      <c r="D32" t="str">
        <f t="shared" si="0"/>
        <v>mv Salmonella_enterica_subsp._enterica_serovar_Enteritidis_EC20121178.gbk EC20121178.gbk</v>
      </c>
      <c r="E32">
        <v>19669</v>
      </c>
      <c r="F32" t="s">
        <v>61</v>
      </c>
      <c r="G32" t="s">
        <v>55</v>
      </c>
      <c r="H32" t="s">
        <v>15</v>
      </c>
      <c r="I32" t="s">
        <v>16</v>
      </c>
      <c r="J32" t="s">
        <v>62</v>
      </c>
      <c r="K32" s="2">
        <v>4.6858500000000003</v>
      </c>
      <c r="L32" s="2">
        <v>52.2</v>
      </c>
      <c r="M32" t="s">
        <v>470</v>
      </c>
      <c r="P32" s="3">
        <v>4763</v>
      </c>
      <c r="Q32" s="3">
        <v>4501</v>
      </c>
      <c r="R32" t="s">
        <v>17</v>
      </c>
      <c r="S32" t="s">
        <v>63</v>
      </c>
      <c r="T32" t="s">
        <v>64</v>
      </c>
    </row>
    <row r="33" spans="1:20">
      <c r="A33" t="s">
        <v>65</v>
      </c>
      <c r="B33" t="s">
        <v>397</v>
      </c>
      <c r="C33" s="1" t="s">
        <v>66</v>
      </c>
      <c r="D33" t="str">
        <f t="shared" si="0"/>
        <v>mv Salmonella_enterica_subsp._enterica_serovar_Enteritidis_EC20121179.gbk EC20121179.gbk</v>
      </c>
      <c r="E33">
        <v>19669</v>
      </c>
      <c r="F33" t="s">
        <v>67</v>
      </c>
      <c r="G33" t="s">
        <v>55</v>
      </c>
      <c r="H33" t="s">
        <v>15</v>
      </c>
      <c r="I33" t="s">
        <v>16</v>
      </c>
      <c r="J33" t="s">
        <v>68</v>
      </c>
      <c r="K33" s="2">
        <v>4.6858500000000003</v>
      </c>
      <c r="L33" s="2">
        <v>52.2</v>
      </c>
      <c r="M33" t="s">
        <v>471</v>
      </c>
      <c r="P33" s="3">
        <v>4761</v>
      </c>
      <c r="Q33" s="3">
        <v>4500</v>
      </c>
      <c r="R33" t="s">
        <v>17</v>
      </c>
      <c r="S33" t="s">
        <v>69</v>
      </c>
      <c r="T33" t="s">
        <v>70</v>
      </c>
    </row>
    <row r="34" spans="1:20">
      <c r="A34" t="s">
        <v>71</v>
      </c>
      <c r="B34" t="s">
        <v>398</v>
      </c>
      <c r="C34" s="1" t="s">
        <v>72</v>
      </c>
      <c r="D34" t="str">
        <f t="shared" si="0"/>
        <v>mv Salmonella_enterica_subsp._enterica_serovar_Enteritidis_EC20121180.gbk EC20121180.gbk</v>
      </c>
      <c r="E34">
        <v>19669</v>
      </c>
      <c r="F34" t="s">
        <v>73</v>
      </c>
      <c r="G34" t="s">
        <v>55</v>
      </c>
      <c r="H34" t="s">
        <v>15</v>
      </c>
      <c r="I34" t="s">
        <v>16</v>
      </c>
      <c r="J34" t="s">
        <v>74</v>
      </c>
      <c r="K34" s="2">
        <v>4.6858500000000003</v>
      </c>
      <c r="L34" s="2">
        <v>52.2</v>
      </c>
      <c r="M34" t="s">
        <v>472</v>
      </c>
      <c r="P34" s="3">
        <v>4761</v>
      </c>
      <c r="Q34" s="3">
        <v>4499</v>
      </c>
      <c r="R34" t="s">
        <v>17</v>
      </c>
      <c r="S34" t="s">
        <v>75</v>
      </c>
      <c r="T34" t="s">
        <v>76</v>
      </c>
    </row>
    <row r="35" spans="1:20">
      <c r="A35" t="s">
        <v>45</v>
      </c>
      <c r="B35" t="s">
        <v>399</v>
      </c>
      <c r="C35" s="1" t="s">
        <v>343</v>
      </c>
      <c r="D35" t="str">
        <f t="shared" ref="D35:D61" si="1">CONCATENATE("mv ",B35," ",C35,".gbk")</f>
        <v>mv Salmonella_enterica_subsp._enterica_serovar_Enteritidis_FORC_007.gbk FORC_007.gbk</v>
      </c>
      <c r="E35">
        <v>19669</v>
      </c>
      <c r="F35" t="s">
        <v>344</v>
      </c>
      <c r="G35" t="s">
        <v>345</v>
      </c>
      <c r="H35" t="s">
        <v>15</v>
      </c>
      <c r="I35" t="s">
        <v>16</v>
      </c>
      <c r="J35" t="s">
        <v>346</v>
      </c>
      <c r="K35" s="2">
        <v>4.7819099999999999</v>
      </c>
      <c r="L35" s="2">
        <v>52.1173</v>
      </c>
      <c r="M35" t="s">
        <v>448</v>
      </c>
      <c r="N35" t="s">
        <v>498</v>
      </c>
      <c r="O35" t="s">
        <v>490</v>
      </c>
      <c r="P35" s="3">
        <v>4889</v>
      </c>
      <c r="Q35" s="3">
        <v>4607</v>
      </c>
      <c r="R35" t="s">
        <v>17</v>
      </c>
      <c r="S35" t="s">
        <v>347</v>
      </c>
      <c r="T35" t="s">
        <v>348</v>
      </c>
    </row>
    <row r="36" spans="1:20">
      <c r="A36" t="s">
        <v>45</v>
      </c>
      <c r="B36" t="s">
        <v>400</v>
      </c>
      <c r="C36" s="1" t="s">
        <v>361</v>
      </c>
      <c r="D36" t="str">
        <f t="shared" si="1"/>
        <v>mv Salmonella_enterica_subsp._enterica_serovar_Enteritidis_FORC_052.gbk FORC_052.gbk</v>
      </c>
      <c r="E36">
        <v>19669</v>
      </c>
      <c r="F36" t="s">
        <v>362</v>
      </c>
      <c r="G36" t="s">
        <v>363</v>
      </c>
      <c r="H36" t="s">
        <v>15</v>
      </c>
      <c r="I36" t="s">
        <v>16</v>
      </c>
      <c r="J36" t="s">
        <v>364</v>
      </c>
      <c r="K36" s="2">
        <v>4.6862500000000002</v>
      </c>
      <c r="L36" s="2">
        <v>52.2</v>
      </c>
      <c r="M36" t="s">
        <v>449</v>
      </c>
      <c r="P36" s="3">
        <v>4770</v>
      </c>
      <c r="Q36" s="3">
        <v>4486</v>
      </c>
      <c r="R36" t="s">
        <v>17</v>
      </c>
      <c r="S36" t="s">
        <v>365</v>
      </c>
      <c r="T36" t="s">
        <v>366</v>
      </c>
    </row>
    <row r="37" spans="1:20">
      <c r="A37" t="s">
        <v>45</v>
      </c>
      <c r="B37" t="s">
        <v>401</v>
      </c>
      <c r="C37" s="1" t="s">
        <v>315</v>
      </c>
      <c r="D37" t="str">
        <f t="shared" si="1"/>
        <v>mv Salmonella_enterica_subsp._enterica_serovar_Enteritidis_OLF-SE1-1019-1.gbk OLF-SE1-1019-1.gbk</v>
      </c>
      <c r="E37">
        <v>19669</v>
      </c>
      <c r="F37" t="s">
        <v>316</v>
      </c>
      <c r="G37" t="s">
        <v>271</v>
      </c>
      <c r="H37" t="s">
        <v>15</v>
      </c>
      <c r="I37" t="s">
        <v>16</v>
      </c>
      <c r="J37" t="s">
        <v>317</v>
      </c>
      <c r="K37" s="2">
        <v>4.6789100000000001</v>
      </c>
      <c r="L37" s="2">
        <v>52.2</v>
      </c>
      <c r="M37" t="s">
        <v>450</v>
      </c>
      <c r="P37" s="3">
        <v>4754</v>
      </c>
      <c r="Q37" s="3">
        <v>4492</v>
      </c>
      <c r="R37" t="s">
        <v>17</v>
      </c>
      <c r="S37" t="s">
        <v>318</v>
      </c>
      <c r="T37" t="s">
        <v>319</v>
      </c>
    </row>
    <row r="38" spans="1:20">
      <c r="A38" t="s">
        <v>45</v>
      </c>
      <c r="B38" t="s">
        <v>402</v>
      </c>
      <c r="C38" s="1" t="s">
        <v>285</v>
      </c>
      <c r="D38" t="str">
        <f t="shared" si="1"/>
        <v>mv Salmonella_enterica_subsp._enterica_serovar_Enteritidis_OLF-SE10-10052.gbk OLF-SE10-10052.gbk</v>
      </c>
      <c r="E38">
        <v>19669</v>
      </c>
      <c r="F38" t="s">
        <v>286</v>
      </c>
      <c r="G38" t="s">
        <v>271</v>
      </c>
      <c r="H38" t="s">
        <v>15</v>
      </c>
      <c r="I38" t="s">
        <v>16</v>
      </c>
      <c r="J38" t="s">
        <v>287</v>
      </c>
      <c r="K38" s="2">
        <v>4.7098899999999997</v>
      </c>
      <c r="L38" s="2">
        <v>52.2</v>
      </c>
      <c r="M38" t="s">
        <v>451</v>
      </c>
      <c r="P38" s="3">
        <v>4796</v>
      </c>
      <c r="Q38" s="3">
        <v>4520</v>
      </c>
      <c r="R38" t="s">
        <v>17</v>
      </c>
      <c r="S38" t="s">
        <v>288</v>
      </c>
      <c r="T38" t="s">
        <v>289</v>
      </c>
    </row>
    <row r="39" spans="1:20">
      <c r="A39" t="s">
        <v>45</v>
      </c>
      <c r="B39" t="s">
        <v>403</v>
      </c>
      <c r="C39" s="1" t="s">
        <v>290</v>
      </c>
      <c r="D39" t="str">
        <f t="shared" si="1"/>
        <v>mv Salmonella_enterica_subsp._enterica_serovar_Enteritidis_OLF-SE11-10058.gbk OLF-SE11-10058.gbk</v>
      </c>
      <c r="E39">
        <v>19669</v>
      </c>
      <c r="F39" t="s">
        <v>291</v>
      </c>
      <c r="G39" t="s">
        <v>271</v>
      </c>
      <c r="H39" t="s">
        <v>15</v>
      </c>
      <c r="I39" t="s">
        <v>16</v>
      </c>
      <c r="J39" t="s">
        <v>292</v>
      </c>
      <c r="K39" s="2">
        <v>4.7027400000000004</v>
      </c>
      <c r="L39" s="2">
        <v>52.2</v>
      </c>
      <c r="M39" t="s">
        <v>452</v>
      </c>
      <c r="P39" s="3">
        <v>4790</v>
      </c>
      <c r="Q39" s="3">
        <v>4501</v>
      </c>
      <c r="R39" t="s">
        <v>17</v>
      </c>
      <c r="S39" t="s">
        <v>293</v>
      </c>
      <c r="T39" t="s">
        <v>294</v>
      </c>
    </row>
    <row r="40" spans="1:20">
      <c r="A40" t="s">
        <v>45</v>
      </c>
      <c r="B40" t="s">
        <v>404</v>
      </c>
      <c r="C40" s="1" t="s">
        <v>300</v>
      </c>
      <c r="D40" t="str">
        <f t="shared" si="1"/>
        <v>mv Salmonella_enterica_subsp._enterica_serovar_Enteritidis_OLF-SE2-98984-6.gbk OLF-SE2-98984-6.gbk</v>
      </c>
      <c r="E40">
        <v>19669</v>
      </c>
      <c r="F40" t="s">
        <v>301</v>
      </c>
      <c r="G40" t="s">
        <v>271</v>
      </c>
      <c r="H40" t="s">
        <v>15</v>
      </c>
      <c r="I40" t="s">
        <v>16</v>
      </c>
      <c r="J40" t="s">
        <v>302</v>
      </c>
      <c r="K40" s="2">
        <v>4.6791299999999998</v>
      </c>
      <c r="L40" s="2">
        <v>52.2</v>
      </c>
      <c r="M40" t="s">
        <v>473</v>
      </c>
      <c r="P40" s="3">
        <v>4751</v>
      </c>
      <c r="Q40" s="3">
        <v>4488</v>
      </c>
      <c r="R40" t="s">
        <v>17</v>
      </c>
      <c r="S40" t="s">
        <v>303</v>
      </c>
      <c r="T40" t="s">
        <v>304</v>
      </c>
    </row>
    <row r="41" spans="1:20">
      <c r="A41" t="s">
        <v>45</v>
      </c>
      <c r="B41" t="s">
        <v>405</v>
      </c>
      <c r="C41" s="1" t="s">
        <v>295</v>
      </c>
      <c r="D41" t="str">
        <f t="shared" si="1"/>
        <v>mv Salmonella_enterica_subsp._enterica_serovar_Enteritidis_OLF-SE3-98983-4.gbk OLF-SE3-98983-4.gbk</v>
      </c>
      <c r="E41">
        <v>19669</v>
      </c>
      <c r="F41" t="s">
        <v>296</v>
      </c>
      <c r="G41" t="s">
        <v>271</v>
      </c>
      <c r="H41" t="s">
        <v>15</v>
      </c>
      <c r="I41" t="s">
        <v>16</v>
      </c>
      <c r="J41" t="s">
        <v>297</v>
      </c>
      <c r="K41" s="2">
        <v>4.6791299999999998</v>
      </c>
      <c r="L41" s="2">
        <v>52.2</v>
      </c>
      <c r="M41" t="s">
        <v>474</v>
      </c>
      <c r="P41" s="3">
        <v>4750</v>
      </c>
      <c r="Q41" s="3">
        <v>4485</v>
      </c>
      <c r="R41" t="s">
        <v>17</v>
      </c>
      <c r="S41" t="s">
        <v>298</v>
      </c>
      <c r="T41" t="s">
        <v>299</v>
      </c>
    </row>
    <row r="42" spans="1:20">
      <c r="A42" t="s">
        <v>45</v>
      </c>
      <c r="B42" t="s">
        <v>406</v>
      </c>
      <c r="C42" s="1" t="s">
        <v>305</v>
      </c>
      <c r="D42" t="str">
        <f t="shared" si="1"/>
        <v>mv Salmonella_enterica_subsp._enterica_serovar_Enteritidis_OLF-SE4-0317-8.gbk OLF-SE4-0317-8.gbk</v>
      </c>
      <c r="E42">
        <v>19669</v>
      </c>
      <c r="F42" t="s">
        <v>306</v>
      </c>
      <c r="G42" t="s">
        <v>271</v>
      </c>
      <c r="H42" t="s">
        <v>15</v>
      </c>
      <c r="I42" t="s">
        <v>16</v>
      </c>
      <c r="J42" t="s">
        <v>307</v>
      </c>
      <c r="K42" s="2">
        <v>4.6783799999999998</v>
      </c>
      <c r="L42" s="2">
        <v>52.2</v>
      </c>
      <c r="M42" t="s">
        <v>453</v>
      </c>
      <c r="P42" s="3">
        <v>4752</v>
      </c>
      <c r="Q42" s="3">
        <v>4487</v>
      </c>
      <c r="R42" t="s">
        <v>17</v>
      </c>
      <c r="S42" t="s">
        <v>308</v>
      </c>
      <c r="T42" t="s">
        <v>309</v>
      </c>
    </row>
    <row r="43" spans="1:20">
      <c r="A43" t="s">
        <v>45</v>
      </c>
      <c r="B43" t="s">
        <v>407</v>
      </c>
      <c r="C43" s="1" t="s">
        <v>310</v>
      </c>
      <c r="D43" t="str">
        <f t="shared" si="1"/>
        <v>mv Salmonella_enterica_subsp._enterica_serovar_Enteritidis_OLF-SE5-1104-2.gbk OLF-SE5-1104-2.gbk</v>
      </c>
      <c r="E43">
        <v>19669</v>
      </c>
      <c r="F43" t="s">
        <v>311</v>
      </c>
      <c r="G43" t="s">
        <v>271</v>
      </c>
      <c r="H43" t="s">
        <v>15</v>
      </c>
      <c r="I43" t="s">
        <v>16</v>
      </c>
      <c r="J43" t="s">
        <v>312</v>
      </c>
      <c r="K43" s="2">
        <v>4.6785699999999997</v>
      </c>
      <c r="L43" s="2">
        <v>52.2</v>
      </c>
      <c r="M43" t="s">
        <v>454</v>
      </c>
      <c r="P43" s="3">
        <v>4751</v>
      </c>
      <c r="Q43" s="3">
        <v>4486</v>
      </c>
      <c r="R43" t="s">
        <v>17</v>
      </c>
      <c r="S43" t="s">
        <v>313</v>
      </c>
      <c r="T43" t="s">
        <v>314</v>
      </c>
    </row>
    <row r="44" spans="1:20">
      <c r="A44" t="s">
        <v>45</v>
      </c>
      <c r="B44" t="s">
        <v>408</v>
      </c>
      <c r="C44" s="1" t="s">
        <v>320</v>
      </c>
      <c r="D44" t="str">
        <f t="shared" si="1"/>
        <v>mv Salmonella_enterica_subsp._enterica_serovar_Enteritidis_OLF-SE6-00219-16.gbk OLF-SE6-00219-16.gbk</v>
      </c>
      <c r="E44">
        <v>19669</v>
      </c>
      <c r="F44" t="s">
        <v>321</v>
      </c>
      <c r="G44" t="s">
        <v>271</v>
      </c>
      <c r="H44" t="s">
        <v>15</v>
      </c>
      <c r="I44" t="s">
        <v>16</v>
      </c>
      <c r="J44" t="s">
        <v>322</v>
      </c>
      <c r="K44" s="2">
        <v>4.6776200000000001</v>
      </c>
      <c r="L44" s="2">
        <v>52.2</v>
      </c>
      <c r="M44" t="s">
        <v>455</v>
      </c>
      <c r="P44" s="3">
        <v>4768</v>
      </c>
      <c r="Q44" s="3">
        <v>4451</v>
      </c>
      <c r="R44" t="s">
        <v>17</v>
      </c>
      <c r="S44" t="s">
        <v>323</v>
      </c>
      <c r="T44" t="s">
        <v>324</v>
      </c>
    </row>
    <row r="45" spans="1:20">
      <c r="A45" t="s">
        <v>45</v>
      </c>
      <c r="B45" t="s">
        <v>409</v>
      </c>
      <c r="C45" s="1" t="s">
        <v>269</v>
      </c>
      <c r="D45" t="str">
        <f t="shared" si="1"/>
        <v>mv Salmonella_enterica_subsp._enterica_serovar_Enteritidis_OLF-SE7-100819.gbk OLF-SE7-100819.gbk</v>
      </c>
      <c r="E45">
        <v>19669</v>
      </c>
      <c r="F45" t="s">
        <v>270</v>
      </c>
      <c r="G45" t="s">
        <v>271</v>
      </c>
      <c r="H45" t="s">
        <v>15</v>
      </c>
      <c r="I45" t="s">
        <v>16</v>
      </c>
      <c r="J45" t="s">
        <v>272</v>
      </c>
      <c r="K45" s="2">
        <v>4.7109399999999999</v>
      </c>
      <c r="L45" s="2">
        <v>52.2</v>
      </c>
      <c r="M45" t="s">
        <v>456</v>
      </c>
      <c r="P45" s="3">
        <v>4798</v>
      </c>
      <c r="Q45" s="3">
        <v>4512</v>
      </c>
      <c r="R45" t="s">
        <v>17</v>
      </c>
      <c r="S45" t="s">
        <v>273</v>
      </c>
      <c r="T45" t="s">
        <v>274</v>
      </c>
    </row>
    <row r="46" spans="1:20">
      <c r="A46" t="s">
        <v>45</v>
      </c>
      <c r="B46" t="s">
        <v>410</v>
      </c>
      <c r="C46" s="1" t="s">
        <v>275</v>
      </c>
      <c r="D46" t="str">
        <f t="shared" si="1"/>
        <v>mv Salmonella_enterica_subsp._enterica_serovar_Enteritidis_OLF-SE8-1021710.gbk OLF-SE8-1021710.gbk</v>
      </c>
      <c r="E46">
        <v>19669</v>
      </c>
      <c r="F46" t="s">
        <v>276</v>
      </c>
      <c r="G46" t="s">
        <v>271</v>
      </c>
      <c r="H46" t="s">
        <v>15</v>
      </c>
      <c r="I46" t="s">
        <v>16</v>
      </c>
      <c r="J46" t="s">
        <v>277</v>
      </c>
      <c r="K46" s="2">
        <v>4.6672799999999999</v>
      </c>
      <c r="L46" s="2">
        <v>52.2</v>
      </c>
      <c r="M46" t="s">
        <v>457</v>
      </c>
      <c r="P46" s="3">
        <v>4747</v>
      </c>
      <c r="Q46" s="3">
        <v>4471</v>
      </c>
      <c r="R46" t="s">
        <v>17</v>
      </c>
      <c r="S46" t="s">
        <v>278</v>
      </c>
      <c r="T46" t="s">
        <v>279</v>
      </c>
    </row>
    <row r="47" spans="1:20">
      <c r="A47" t="s">
        <v>45</v>
      </c>
      <c r="B47" t="s">
        <v>411</v>
      </c>
      <c r="C47" s="1" t="s">
        <v>280</v>
      </c>
      <c r="D47" t="str">
        <f t="shared" si="1"/>
        <v>mv Salmonella_enterica_subsp._enterica_serovar_Enteritidis_OLF-SE9-10012.gbk OLF-SE9-10012.gbk</v>
      </c>
      <c r="E47">
        <v>19669</v>
      </c>
      <c r="F47" t="s">
        <v>281</v>
      </c>
      <c r="G47" t="s">
        <v>271</v>
      </c>
      <c r="H47" t="s">
        <v>15</v>
      </c>
      <c r="I47" t="s">
        <v>16</v>
      </c>
      <c r="J47" t="s">
        <v>282</v>
      </c>
      <c r="K47" s="2">
        <v>4.6712600000000002</v>
      </c>
      <c r="L47" s="2">
        <v>52.1</v>
      </c>
      <c r="M47" t="s">
        <v>458</v>
      </c>
      <c r="P47" s="3">
        <v>4762</v>
      </c>
      <c r="Q47" s="3">
        <v>4456</v>
      </c>
      <c r="R47" t="s">
        <v>17</v>
      </c>
      <c r="S47" t="s">
        <v>283</v>
      </c>
      <c r="T47" t="s">
        <v>284</v>
      </c>
    </row>
    <row r="48" spans="1:20">
      <c r="A48" t="s">
        <v>18</v>
      </c>
      <c r="B48" t="s">
        <v>412</v>
      </c>
      <c r="C48" s="1" t="s">
        <v>19</v>
      </c>
      <c r="D48" t="str">
        <f t="shared" si="1"/>
        <v>mv Salmonella_enterica_subsp._enterica_serovar_Enteritidis_P125109.gbk P125109.gbk</v>
      </c>
      <c r="E48">
        <v>19669</v>
      </c>
      <c r="F48" t="s">
        <v>20</v>
      </c>
      <c r="G48" t="s">
        <v>21</v>
      </c>
      <c r="H48" t="s">
        <v>15</v>
      </c>
      <c r="I48" t="s">
        <v>16</v>
      </c>
      <c r="J48" t="s">
        <v>22</v>
      </c>
      <c r="K48" s="2">
        <v>4.6858500000000003</v>
      </c>
      <c r="L48" s="2">
        <v>52.2</v>
      </c>
      <c r="M48" t="s">
        <v>459</v>
      </c>
      <c r="P48" s="3">
        <v>4762</v>
      </c>
      <c r="Q48" s="3">
        <v>4502</v>
      </c>
      <c r="R48" t="s">
        <v>17</v>
      </c>
      <c r="S48" t="s">
        <v>23</v>
      </c>
      <c r="T48" t="s">
        <v>24</v>
      </c>
    </row>
    <row r="49" spans="1:20">
      <c r="A49" t="s">
        <v>137</v>
      </c>
      <c r="B49" t="s">
        <v>413</v>
      </c>
      <c r="C49" s="1" t="s">
        <v>138</v>
      </c>
      <c r="D49" t="str">
        <f t="shared" si="1"/>
        <v>mv Salmonella_enterica_subsp._enterica_serovar_Enteritidis_SA19960848.gbk SA19960848.gbk</v>
      </c>
      <c r="E49">
        <v>19669</v>
      </c>
      <c r="F49" t="s">
        <v>139</v>
      </c>
      <c r="G49" t="s">
        <v>55</v>
      </c>
      <c r="H49" t="s">
        <v>15</v>
      </c>
      <c r="I49" t="s">
        <v>16</v>
      </c>
      <c r="J49" t="s">
        <v>140</v>
      </c>
      <c r="K49" s="2">
        <v>4.6858500000000003</v>
      </c>
      <c r="L49" s="2">
        <v>52.2</v>
      </c>
      <c r="M49" t="s">
        <v>475</v>
      </c>
      <c r="P49" s="3">
        <v>4762</v>
      </c>
      <c r="Q49" s="3">
        <v>4498</v>
      </c>
      <c r="R49" t="s">
        <v>17</v>
      </c>
      <c r="S49" t="s">
        <v>141</v>
      </c>
      <c r="T49" t="s">
        <v>142</v>
      </c>
    </row>
    <row r="50" spans="1:20">
      <c r="A50" t="s">
        <v>143</v>
      </c>
      <c r="B50" t="s">
        <v>414</v>
      </c>
      <c r="C50" s="1" t="s">
        <v>144</v>
      </c>
      <c r="D50" t="str">
        <f t="shared" si="1"/>
        <v>mv Salmonella_enterica_subsp._enterica_serovar_Enteritidis_SA19970510.gbk SA19970510.gbk</v>
      </c>
      <c r="E50">
        <v>19669</v>
      </c>
      <c r="F50" t="s">
        <v>145</v>
      </c>
      <c r="G50" t="s">
        <v>55</v>
      </c>
      <c r="H50" t="s">
        <v>15</v>
      </c>
      <c r="I50" t="s">
        <v>16</v>
      </c>
      <c r="J50" t="s">
        <v>146</v>
      </c>
      <c r="K50" s="2">
        <v>4.6858500000000003</v>
      </c>
      <c r="L50" s="2">
        <v>52.2</v>
      </c>
      <c r="M50" t="s">
        <v>476</v>
      </c>
      <c r="P50" s="3">
        <v>4765</v>
      </c>
      <c r="Q50" s="3">
        <v>4501</v>
      </c>
      <c r="R50" t="s">
        <v>17</v>
      </c>
      <c r="S50" t="s">
        <v>147</v>
      </c>
      <c r="T50" t="s">
        <v>148</v>
      </c>
    </row>
    <row r="51" spans="1:20">
      <c r="A51" t="s">
        <v>149</v>
      </c>
      <c r="B51" t="s">
        <v>415</v>
      </c>
      <c r="C51" s="1" t="s">
        <v>150</v>
      </c>
      <c r="D51" t="str">
        <f t="shared" si="1"/>
        <v>mv Salmonella_enterica_subsp._enterica_serovar_Enteritidis_SA19970769.gbk SA19970769.gbk</v>
      </c>
      <c r="E51">
        <v>19669</v>
      </c>
      <c r="F51" t="s">
        <v>151</v>
      </c>
      <c r="G51" t="s">
        <v>55</v>
      </c>
      <c r="H51" t="s">
        <v>15</v>
      </c>
      <c r="I51" t="s">
        <v>16</v>
      </c>
      <c r="J51" t="s">
        <v>152</v>
      </c>
      <c r="K51" s="2">
        <v>4.6858500000000003</v>
      </c>
      <c r="L51" s="2">
        <v>52.2</v>
      </c>
      <c r="M51" t="s">
        <v>477</v>
      </c>
      <c r="P51" s="3">
        <v>4763</v>
      </c>
      <c r="Q51" s="3">
        <v>4500</v>
      </c>
      <c r="R51" t="s">
        <v>17</v>
      </c>
      <c r="S51" t="s">
        <v>153</v>
      </c>
      <c r="T51" t="s">
        <v>154</v>
      </c>
    </row>
    <row r="52" spans="1:20">
      <c r="A52" t="s">
        <v>155</v>
      </c>
      <c r="B52" t="s">
        <v>416</v>
      </c>
      <c r="C52" s="1" t="s">
        <v>156</v>
      </c>
      <c r="D52" t="str">
        <f t="shared" si="1"/>
        <v>mv Salmonella_enterica_subsp._enterica_serovar_Enteritidis_SA19980677.gbk SA19980677.gbk</v>
      </c>
      <c r="E52">
        <v>19669</v>
      </c>
      <c r="F52" t="s">
        <v>157</v>
      </c>
      <c r="G52" t="s">
        <v>55</v>
      </c>
      <c r="H52" t="s">
        <v>15</v>
      </c>
      <c r="I52" t="s">
        <v>16</v>
      </c>
      <c r="J52" t="s">
        <v>158</v>
      </c>
      <c r="K52" s="2">
        <v>4.6858500000000003</v>
      </c>
      <c r="L52" s="2">
        <v>52.2</v>
      </c>
      <c r="M52" t="s">
        <v>478</v>
      </c>
      <c r="P52" s="3">
        <v>4764</v>
      </c>
      <c r="Q52" s="3">
        <v>4497</v>
      </c>
      <c r="R52" t="s">
        <v>17</v>
      </c>
      <c r="S52" t="s">
        <v>159</v>
      </c>
      <c r="T52" t="s">
        <v>160</v>
      </c>
    </row>
    <row r="53" spans="1:20">
      <c r="A53" t="s">
        <v>161</v>
      </c>
      <c r="B53" t="s">
        <v>417</v>
      </c>
      <c r="C53" s="1" t="s">
        <v>162</v>
      </c>
      <c r="D53" t="str">
        <f t="shared" si="1"/>
        <v>mv Salmonella_enterica_subsp._enterica_serovar_Enteritidis_SA19981522.gbk SA19981522.gbk</v>
      </c>
      <c r="E53">
        <v>19669</v>
      </c>
      <c r="F53" t="s">
        <v>163</v>
      </c>
      <c r="G53" t="s">
        <v>55</v>
      </c>
      <c r="H53" t="s">
        <v>15</v>
      </c>
      <c r="I53" t="s">
        <v>16</v>
      </c>
      <c r="J53" t="s">
        <v>164</v>
      </c>
      <c r="K53" s="2">
        <v>4.6858500000000003</v>
      </c>
      <c r="L53" s="2">
        <v>52.2</v>
      </c>
      <c r="M53" t="s">
        <v>479</v>
      </c>
      <c r="P53" s="3">
        <v>4765</v>
      </c>
      <c r="Q53" s="3">
        <v>4501</v>
      </c>
      <c r="R53" t="s">
        <v>17</v>
      </c>
      <c r="S53" t="s">
        <v>165</v>
      </c>
      <c r="T53" t="s">
        <v>166</v>
      </c>
    </row>
    <row r="54" spans="1:20">
      <c r="A54" t="s">
        <v>119</v>
      </c>
      <c r="B54" t="s">
        <v>418</v>
      </c>
      <c r="C54" s="1" t="s">
        <v>120</v>
      </c>
      <c r="D54" t="str">
        <f t="shared" si="1"/>
        <v>mv Salmonella_enterica_subsp._enterica_serovar_Enteritidis_SA19981857.gbk SA19981857.gbk</v>
      </c>
      <c r="E54">
        <v>19669</v>
      </c>
      <c r="F54" t="s">
        <v>121</v>
      </c>
      <c r="G54" t="s">
        <v>55</v>
      </c>
      <c r="H54" t="s">
        <v>15</v>
      </c>
      <c r="I54" t="s">
        <v>16</v>
      </c>
      <c r="J54" t="s">
        <v>122</v>
      </c>
      <c r="K54" s="2">
        <v>4.6858500000000003</v>
      </c>
      <c r="L54" s="2">
        <v>52.2</v>
      </c>
      <c r="M54" t="s">
        <v>480</v>
      </c>
      <c r="P54" s="3">
        <v>4762</v>
      </c>
      <c r="Q54" s="3">
        <v>4499</v>
      </c>
      <c r="R54" t="s">
        <v>17</v>
      </c>
      <c r="S54" t="s">
        <v>123</v>
      </c>
      <c r="T54" t="s">
        <v>124</v>
      </c>
    </row>
    <row r="55" spans="1:20">
      <c r="A55" t="s">
        <v>125</v>
      </c>
      <c r="B55" t="s">
        <v>419</v>
      </c>
      <c r="C55" s="1" t="s">
        <v>126</v>
      </c>
      <c r="D55" t="str">
        <f t="shared" si="1"/>
        <v>mv Salmonella_enterica_subsp._enterica_serovar_Enteritidis_SA19992322.gbk SA19992322.gbk</v>
      </c>
      <c r="E55">
        <v>19669</v>
      </c>
      <c r="F55" t="s">
        <v>127</v>
      </c>
      <c r="G55" t="s">
        <v>55</v>
      </c>
      <c r="H55" t="s">
        <v>15</v>
      </c>
      <c r="I55" t="s">
        <v>16</v>
      </c>
      <c r="J55" t="s">
        <v>128</v>
      </c>
      <c r="K55" s="2">
        <v>4.6858500000000003</v>
      </c>
      <c r="L55" s="2">
        <v>52.2</v>
      </c>
      <c r="M55" t="s">
        <v>481</v>
      </c>
      <c r="P55" s="3">
        <v>4762</v>
      </c>
      <c r="Q55" s="3">
        <v>4498</v>
      </c>
      <c r="R55" t="s">
        <v>17</v>
      </c>
      <c r="S55" t="s">
        <v>129</v>
      </c>
      <c r="T55" t="s">
        <v>130</v>
      </c>
    </row>
    <row r="56" spans="1:20">
      <c r="A56" t="s">
        <v>131</v>
      </c>
      <c r="B56" t="s">
        <v>420</v>
      </c>
      <c r="C56" s="1" t="s">
        <v>132</v>
      </c>
      <c r="D56" t="str">
        <f t="shared" si="1"/>
        <v>mv Salmonella_enterica_subsp._enterica_serovar_Enteritidis_SA19994216.gbk SA19994216.gbk</v>
      </c>
      <c r="E56">
        <v>19669</v>
      </c>
      <c r="F56" t="s">
        <v>133</v>
      </c>
      <c r="G56" t="s">
        <v>55</v>
      </c>
      <c r="H56" t="s">
        <v>15</v>
      </c>
      <c r="I56" t="s">
        <v>16</v>
      </c>
      <c r="J56" t="s">
        <v>134</v>
      </c>
      <c r="K56" s="2">
        <v>4.6858500000000003</v>
      </c>
      <c r="L56" s="2">
        <v>52.2</v>
      </c>
      <c r="M56" t="s">
        <v>482</v>
      </c>
      <c r="P56" s="3">
        <v>4764</v>
      </c>
      <c r="Q56" s="3">
        <v>4503</v>
      </c>
      <c r="R56" t="s">
        <v>17</v>
      </c>
      <c r="S56" t="s">
        <v>135</v>
      </c>
      <c r="T56" t="s">
        <v>136</v>
      </c>
    </row>
    <row r="57" spans="1:20">
      <c r="A57" t="s">
        <v>191</v>
      </c>
      <c r="B57" t="s">
        <v>421</v>
      </c>
      <c r="C57" s="1" t="s">
        <v>192</v>
      </c>
      <c r="D57" t="str">
        <f t="shared" si="1"/>
        <v>mv Salmonella_enterica_subsp._enterica_serovar_Enteritidis_SA20082034.gbk SA20082034.gbk</v>
      </c>
      <c r="E57">
        <v>19669</v>
      </c>
      <c r="F57" t="s">
        <v>193</v>
      </c>
      <c r="G57" t="s">
        <v>55</v>
      </c>
      <c r="H57" t="s">
        <v>15</v>
      </c>
      <c r="I57" t="s">
        <v>16</v>
      </c>
      <c r="J57" t="s">
        <v>194</v>
      </c>
      <c r="K57" s="2">
        <v>4.6856600000000004</v>
      </c>
      <c r="L57" s="2">
        <v>52.2</v>
      </c>
      <c r="M57" t="s">
        <v>483</v>
      </c>
      <c r="P57" s="3">
        <v>4762</v>
      </c>
      <c r="Q57" s="3">
        <v>4501</v>
      </c>
      <c r="R57" t="s">
        <v>17</v>
      </c>
      <c r="S57" t="s">
        <v>195</v>
      </c>
      <c r="T57" t="s">
        <v>196</v>
      </c>
    </row>
    <row r="58" spans="1:20">
      <c r="A58" t="s">
        <v>167</v>
      </c>
      <c r="B58" t="s">
        <v>422</v>
      </c>
      <c r="C58" s="1" t="s">
        <v>168</v>
      </c>
      <c r="D58" t="str">
        <f t="shared" si="1"/>
        <v>mv Salmonella_enterica_subsp._enterica_serovar_Enteritidis_SA20094352.gbk SA20094352.gbk</v>
      </c>
      <c r="E58">
        <v>19669</v>
      </c>
      <c r="F58" t="s">
        <v>169</v>
      </c>
      <c r="G58" t="s">
        <v>55</v>
      </c>
      <c r="H58" t="s">
        <v>15</v>
      </c>
      <c r="I58" t="s">
        <v>16</v>
      </c>
      <c r="J58" t="s">
        <v>170</v>
      </c>
      <c r="K58" s="2">
        <v>4.6858500000000003</v>
      </c>
      <c r="L58" s="2">
        <v>52.2</v>
      </c>
      <c r="M58" t="s">
        <v>484</v>
      </c>
      <c r="P58" s="3">
        <v>4762</v>
      </c>
      <c r="Q58" s="3">
        <v>4499</v>
      </c>
      <c r="R58" t="s">
        <v>17</v>
      </c>
      <c r="S58" t="s">
        <v>171</v>
      </c>
      <c r="T58" t="s">
        <v>172</v>
      </c>
    </row>
    <row r="59" spans="1:20">
      <c r="A59" t="s">
        <v>45</v>
      </c>
      <c r="B59" t="s">
        <v>423</v>
      </c>
      <c r="C59" s="1" t="s">
        <v>331</v>
      </c>
      <c r="D59" t="str">
        <f t="shared" si="1"/>
        <v>mv Salmonella_enterica_subsp._enterica_serovar_Enteritidis_SEE1.gbk SEE1.gbk</v>
      </c>
      <c r="E59">
        <v>19669</v>
      </c>
      <c r="F59" t="s">
        <v>332</v>
      </c>
      <c r="G59" t="s">
        <v>333</v>
      </c>
      <c r="H59" t="s">
        <v>15</v>
      </c>
      <c r="I59" t="s">
        <v>16</v>
      </c>
      <c r="J59" t="s">
        <v>334</v>
      </c>
      <c r="K59" s="2">
        <v>4.6783700000000001</v>
      </c>
      <c r="L59" s="2">
        <v>52.2</v>
      </c>
      <c r="M59" t="s">
        <v>460</v>
      </c>
      <c r="P59" s="3">
        <v>4752</v>
      </c>
      <c r="Q59" s="3">
        <v>4419</v>
      </c>
      <c r="R59" t="s">
        <v>17</v>
      </c>
      <c r="S59" t="s">
        <v>335</v>
      </c>
      <c r="T59" t="s">
        <v>336</v>
      </c>
    </row>
    <row r="60" spans="1:20">
      <c r="A60" t="s">
        <v>45</v>
      </c>
      <c r="B60" t="s">
        <v>424</v>
      </c>
      <c r="C60" s="1" t="s">
        <v>337</v>
      </c>
      <c r="D60" t="str">
        <f t="shared" si="1"/>
        <v>mv Salmonella_enterica_subsp._enterica_serovar_Enteritidis_SEE2.gbk SEE2.gbk</v>
      </c>
      <c r="E60">
        <v>19669</v>
      </c>
      <c r="F60" t="s">
        <v>338</v>
      </c>
      <c r="G60" t="s">
        <v>339</v>
      </c>
      <c r="H60" t="s">
        <v>15</v>
      </c>
      <c r="I60" t="s">
        <v>16</v>
      </c>
      <c r="J60" t="s">
        <v>340</v>
      </c>
      <c r="K60" s="2">
        <v>4.6778300000000002</v>
      </c>
      <c r="L60" s="2">
        <v>52.2</v>
      </c>
      <c r="M60" t="s">
        <v>461</v>
      </c>
      <c r="P60" s="3">
        <v>4750</v>
      </c>
      <c r="Q60" s="3">
        <v>4378</v>
      </c>
      <c r="R60" t="s">
        <v>17</v>
      </c>
      <c r="S60" t="s">
        <v>341</v>
      </c>
      <c r="T60" t="s">
        <v>342</v>
      </c>
    </row>
    <row r="61" spans="1:20">
      <c r="A61" t="s">
        <v>45</v>
      </c>
      <c r="B61" t="s">
        <v>425</v>
      </c>
      <c r="C61" s="1" t="s">
        <v>325</v>
      </c>
      <c r="D61" t="str">
        <f t="shared" si="1"/>
        <v>mv Salmonella_enterica_subsp._enterica_serovar_Enteritidis_SEJ.gbk SEJ.gbk</v>
      </c>
      <c r="E61">
        <v>19669</v>
      </c>
      <c r="F61" t="s">
        <v>326</v>
      </c>
      <c r="G61" t="s">
        <v>327</v>
      </c>
      <c r="H61" t="s">
        <v>15</v>
      </c>
      <c r="I61" t="s">
        <v>16</v>
      </c>
      <c r="J61" t="s">
        <v>328</v>
      </c>
      <c r="K61" s="2">
        <v>4.7382999999999997</v>
      </c>
      <c r="L61" s="2">
        <v>52.197499999999998</v>
      </c>
      <c r="M61" t="s">
        <v>462</v>
      </c>
      <c r="N61" t="s">
        <v>497</v>
      </c>
      <c r="O61" t="s">
        <v>491</v>
      </c>
      <c r="P61" s="3">
        <v>4829</v>
      </c>
      <c r="Q61" s="3">
        <v>4562</v>
      </c>
      <c r="R61" t="s">
        <v>17</v>
      </c>
      <c r="S61" t="s">
        <v>329</v>
      </c>
      <c r="T61" t="s">
        <v>330</v>
      </c>
    </row>
  </sheetData>
  <sortState ref="A1:U62">
    <sortCondition ref="C1:C6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s_proks (7).csv</vt:lpstr>
    </vt:vector>
  </TitlesOfParts>
  <Company>Melbourne Bioinformatic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er Bulach</dc:creator>
  <cp:lastModifiedBy>0013358</cp:lastModifiedBy>
  <dcterms:created xsi:type="dcterms:W3CDTF">2017-08-29T05:39:16Z</dcterms:created>
  <dcterms:modified xsi:type="dcterms:W3CDTF">2017-09-04T04:16:25Z</dcterms:modified>
</cp:coreProperties>
</file>